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imil\Box\Defense_Team_2.0\Paper_defense2.0\figures\supplementary tables\ForSubmission\"/>
    </mc:Choice>
  </mc:AlternateContent>
  <bookViews>
    <workbookView xWindow="0" yWindow="0" windowWidth="28800" windowHeight="12300"/>
  </bookViews>
  <sheets>
    <sheet name="Sheet1" sheetId="1" r:id="rId1"/>
  </sheets>
  <definedNames>
    <definedName name="_xlnm._FilterDatabase" localSheetId="0" hidden="1">Sheet1!$A$1:$O$42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04" uniqueCount="1322">
  <si>
    <t>Taxon OID</t>
  </si>
  <si>
    <t>Genome name</t>
  </si>
  <si>
    <t>Species</t>
  </si>
  <si>
    <t>Genus</t>
  </si>
  <si>
    <t>Family</t>
  </si>
  <si>
    <t>Order</t>
  </si>
  <si>
    <t>Class</t>
  </si>
  <si>
    <t>Phylum</t>
  </si>
  <si>
    <t>Domain</t>
  </si>
  <si>
    <t>Contig</t>
  </si>
  <si>
    <t>Strand</t>
  </si>
  <si>
    <t>Comment</t>
  </si>
  <si>
    <t>LeoA (Gene OID)</t>
  </si>
  <si>
    <t>LeoBC (Gene OID)</t>
  </si>
  <si>
    <t>LeoC (Gene OID)</t>
  </si>
  <si>
    <t>Apau_unknown</t>
  </si>
  <si>
    <t>Sspu20758_Contig1029</t>
  </si>
  <si>
    <t>PflaDRAFT__scf1119380702053</t>
  </si>
  <si>
    <t>PaeATCC8709__Contig607</t>
  </si>
  <si>
    <t>Contig86</t>
  </si>
  <si>
    <t>NIVACYA15_scaffold00002</t>
  </si>
  <si>
    <t>Strain585_scaffold_scaffold00002</t>
  </si>
  <si>
    <t>Pae_HUN_PA531_c412</t>
  </si>
  <si>
    <t>Cy51472_Contig181.1</t>
  </si>
  <si>
    <t>MyctuDRAFT_MTC.4</t>
  </si>
  <si>
    <t>Pro9006DRAFT_Contig5.9</t>
  </si>
  <si>
    <t>HolfoDRAFT_HFA.1</t>
  </si>
  <si>
    <t>Nos7524_Contig213.1</t>
  </si>
  <si>
    <t>Riv7116_Contig398.1</t>
  </si>
  <si>
    <t>Gei7105DRAFT_GPC.4</t>
  </si>
  <si>
    <t>HUNPA531_scaffold5_1_size599213.5</t>
  </si>
  <si>
    <t>ATCC8709_scaffold19_1_size168454.19</t>
  </si>
  <si>
    <t>SacsacDRAFT_Scaffold1.1</t>
  </si>
  <si>
    <t>ThiDRAFT_37.36</t>
  </si>
  <si>
    <t>A3CWDRAFT_scaffold_64.65</t>
  </si>
  <si>
    <t>A3OCDRAFT_chromosome1.1</t>
  </si>
  <si>
    <t>B319_gi398363302.49</t>
  </si>
  <si>
    <t>MetlaDRAFT_chromosome1.1</t>
  </si>
  <si>
    <t>F457DRAFT_scaffold00017.17</t>
  </si>
  <si>
    <t>H958DRAFT_scaffold00004.4</t>
  </si>
  <si>
    <t>TanCB46Draft_NODE_1417_len_74835_cov_28_9076.1222</t>
  </si>
  <si>
    <t>TanCB91012dr_NODE_2139_len_44810_cov_150_292.1593</t>
  </si>
  <si>
    <t>BANR01000019</t>
  </si>
  <si>
    <t>Ga0128437_10018</t>
  </si>
  <si>
    <t>BAEI01000025</t>
  </si>
  <si>
    <t>BAHC01000188</t>
  </si>
  <si>
    <t>cya56DRAFT2_scaffold00004.4</t>
  </si>
  <si>
    <t>cya407DRAFT2_scaffold00002.2</t>
  </si>
  <si>
    <t>G569DRAFT_scaffold00016.16</t>
  </si>
  <si>
    <t>G598DRAFT_scaffold00015.15</t>
  </si>
  <si>
    <t>K510DRAFT_NODE_278_len_5420_cov_36_4764_ID_40408965.10</t>
  </si>
  <si>
    <t>K510DRAFT_NODE_235_len_5784_cov_60_3474_ID_60305980.87</t>
  </si>
  <si>
    <t>HT291_Scaffold18.18</t>
  </si>
  <si>
    <t>CSA_contig00137_ace.1</t>
  </si>
  <si>
    <t>N428DRAFT_scaffold00023.23</t>
  </si>
  <si>
    <t>N436DRAFT_scaffold00024.24</t>
  </si>
  <si>
    <t>N552DRAFT_scaffold00003.3</t>
  </si>
  <si>
    <t>T486DRAFT_scaffold00013.13</t>
  </si>
  <si>
    <t>T525DRAFT_scaffold00005.5</t>
  </si>
  <si>
    <t>BR04DRAFT_scaffold00005.5</t>
  </si>
  <si>
    <t>BR04DRAFT_scaffold00022.22</t>
  </si>
  <si>
    <t>P163DRAFT_scf7180000000039_quiver.5</t>
  </si>
  <si>
    <t>pputida_Contig_29.1</t>
  </si>
  <si>
    <t>ME112DRAFT_MEint_metabat_112_39002968.286</t>
  </si>
  <si>
    <t>IE29DRAFT_scaffold00014.14</t>
  </si>
  <si>
    <t>IE30DRAFT_scaffold00008.8</t>
  </si>
  <si>
    <t>IE75DRAFT_scaffold00004.4</t>
  </si>
  <si>
    <t>Ga0058946_scaffold00001.1</t>
  </si>
  <si>
    <t>Ga0058954_scaffold00021.21</t>
  </si>
  <si>
    <t>Ga0058963_scaffold00021.21</t>
  </si>
  <si>
    <t>Ga0039071_1004</t>
  </si>
  <si>
    <t>Ga0038539_1031</t>
  </si>
  <si>
    <t>Ga0039500_1145</t>
  </si>
  <si>
    <t>Ga0039498_1114</t>
  </si>
  <si>
    <t>Ga0038670_102</t>
  </si>
  <si>
    <t>Ga0054577_107</t>
  </si>
  <si>
    <t>Ga0073116_1034</t>
  </si>
  <si>
    <t>Ga0070611_11</t>
  </si>
  <si>
    <t>Ga0055559_1163</t>
  </si>
  <si>
    <t>Ga0055398_106</t>
  </si>
  <si>
    <t>Ga0058681_11</t>
  </si>
  <si>
    <t>RERY_contig000065</t>
  </si>
  <si>
    <t>Ga0070500_101</t>
  </si>
  <si>
    <t>Ga0070499_1082</t>
  </si>
  <si>
    <t>Ga0066880_106</t>
  </si>
  <si>
    <t>Ga0066889_13</t>
  </si>
  <si>
    <t>Ga0078365_147</t>
  </si>
  <si>
    <t>Ga0074693_11</t>
  </si>
  <si>
    <t>Ga0077312_107</t>
  </si>
  <si>
    <t>Ga0078366_190</t>
  </si>
  <si>
    <t>Ga0078367_169</t>
  </si>
  <si>
    <t>Ga0104723_103</t>
  </si>
  <si>
    <t>Ga0081656_1015</t>
  </si>
  <si>
    <t>Ga0074758_11</t>
  </si>
  <si>
    <t>Ga0074842_1026</t>
  </si>
  <si>
    <t>Ga0077488_1010</t>
  </si>
  <si>
    <t>Ga0081078_109</t>
  </si>
  <si>
    <t>Ga0097801_1182</t>
  </si>
  <si>
    <t>Ga0097836_1070</t>
  </si>
  <si>
    <t>Ga0078639_1014</t>
  </si>
  <si>
    <t>Ga0098293_123</t>
  </si>
  <si>
    <t>Ga0098818_1001</t>
  </si>
  <si>
    <t>CP013102</t>
  </si>
  <si>
    <t>Ga0101996_1014</t>
  </si>
  <si>
    <t>Ga0102076_107</t>
  </si>
  <si>
    <t>Ga0102380_123</t>
  </si>
  <si>
    <t>Ga0102389_112</t>
  </si>
  <si>
    <t>Ga0069140_10173</t>
  </si>
  <si>
    <t>Ga0098303_1045</t>
  </si>
  <si>
    <t>Ga0097749_1011</t>
  </si>
  <si>
    <t>Ga0098309_103</t>
  </si>
  <si>
    <t>Ga0056865_142</t>
  </si>
  <si>
    <t>Ga0081068_1110</t>
  </si>
  <si>
    <t>Ga0033180_1029</t>
  </si>
  <si>
    <t>Ga0100936_11</t>
  </si>
  <si>
    <t>Ga0102562_11</t>
  </si>
  <si>
    <t>Ga0069169_1098</t>
  </si>
  <si>
    <t>Ga0098317_115</t>
  </si>
  <si>
    <t>Ga0073021_1007</t>
  </si>
  <si>
    <t>Ga0111029_124</t>
  </si>
  <si>
    <t>Ga0078142_128</t>
  </si>
  <si>
    <t>Ga0100773_152</t>
  </si>
  <si>
    <t>Ga0072928_113</t>
  </si>
  <si>
    <t>Ga0109010_1005</t>
  </si>
  <si>
    <t>Ga0106540_102</t>
  </si>
  <si>
    <t>Ga0105998_1003</t>
  </si>
  <si>
    <t>Ga0112837_1045</t>
  </si>
  <si>
    <t>Ga0113062_101</t>
  </si>
  <si>
    <t>Ga0113048_1024</t>
  </si>
  <si>
    <t>Ga0110681_102</t>
  </si>
  <si>
    <t>Ga0113056_118</t>
  </si>
  <si>
    <t>Ga0112827_1060</t>
  </si>
  <si>
    <t>Ga0112839_1091</t>
  </si>
  <si>
    <t>Ga0112363_1117</t>
  </si>
  <si>
    <t>Ga0079910_101</t>
  </si>
  <si>
    <t>Ga0079892_114</t>
  </si>
  <si>
    <t>Ga0106029_1070</t>
  </si>
  <si>
    <t>Ga0112844_1062</t>
  </si>
  <si>
    <t>Ga0079882_101</t>
  </si>
  <si>
    <t>Ga0104697_11</t>
  </si>
  <si>
    <t>Ga0106459_102</t>
  </si>
  <si>
    <t>Ga0106039_143</t>
  </si>
  <si>
    <t>Ga0112359_116</t>
  </si>
  <si>
    <t>Ga0117748_147</t>
  </si>
  <si>
    <t>Ga0112341_139</t>
  </si>
  <si>
    <t>Ga0109074_1022</t>
  </si>
  <si>
    <t>Ga0113310_116</t>
  </si>
  <si>
    <t>Ga0112836_1062</t>
  </si>
  <si>
    <t>Ga0113179_117</t>
  </si>
  <si>
    <t>Ga0104726_11</t>
  </si>
  <si>
    <t>Ga0105866_110</t>
  </si>
  <si>
    <t>Ga0113240_1118</t>
  </si>
  <si>
    <t>Ga0110676_112</t>
  </si>
  <si>
    <t>Ga0110676_117</t>
  </si>
  <si>
    <t>Ga0124568_124</t>
  </si>
  <si>
    <t>Ga0117749_1001</t>
  </si>
  <si>
    <t>Ga0126112_112</t>
  </si>
  <si>
    <t>Ga0123317_102</t>
  </si>
  <si>
    <t>Ga0111686_115</t>
  </si>
  <si>
    <t>Ga0125381_1103</t>
  </si>
  <si>
    <t>Ga0133293_12</t>
  </si>
  <si>
    <t>Ga0133371_11</t>
  </si>
  <si>
    <t>Ga0133470_12</t>
  </si>
  <si>
    <t>Ga0133491_11</t>
  </si>
  <si>
    <t>Ga0133427_11</t>
  </si>
  <si>
    <t>Ga0133398_11</t>
  </si>
  <si>
    <t>Ga0123318_102</t>
  </si>
  <si>
    <t>Ga0123319_102</t>
  </si>
  <si>
    <t>Ga0119704_103</t>
  </si>
  <si>
    <t>Ga0109062_1053</t>
  </si>
  <si>
    <t>Ga0113339_1073</t>
  </si>
  <si>
    <t>Ga0113309_124</t>
  </si>
  <si>
    <t>Ga0132017_11</t>
  </si>
  <si>
    <t>Ga0106028_1018</t>
  </si>
  <si>
    <t>Ga0109061_1011</t>
  </si>
  <si>
    <t>Ga0112845_1037</t>
  </si>
  <si>
    <t>Ga0106940_1102</t>
  </si>
  <si>
    <t>Ga0131117_104</t>
  </si>
  <si>
    <t>Ga0131117_106</t>
  </si>
  <si>
    <t>Ga0121901_114</t>
  </si>
  <si>
    <t>Ga0122511_111</t>
  </si>
  <si>
    <t>Ga0106536_106</t>
  </si>
  <si>
    <t>Ga0112840_1111</t>
  </si>
  <si>
    <t>Ga0112843_1060</t>
  </si>
  <si>
    <t>Ga0112958_1145</t>
  </si>
  <si>
    <t>CLSAB_contig000050</t>
  </si>
  <si>
    <t>Ga0136279_103</t>
  </si>
  <si>
    <t>CSACC_contig000001</t>
  </si>
  <si>
    <t>CLOBY_contig000001</t>
  </si>
  <si>
    <t>CLSAC_contig000001</t>
  </si>
  <si>
    <t>CLOSC_contig000001</t>
  </si>
  <si>
    <t>Ga0124013_116</t>
  </si>
  <si>
    <t>Ga0124034_117</t>
  </si>
  <si>
    <t>Ga0124094_106</t>
  </si>
  <si>
    <t>Ga0156145_1126</t>
  </si>
  <si>
    <t>Ga0125780_102</t>
  </si>
  <si>
    <t>Ga0174823_11</t>
  </si>
  <si>
    <t>Ga0174824_15</t>
  </si>
  <si>
    <t>Ga0175157_11</t>
  </si>
  <si>
    <t>Ga0175861_16</t>
  </si>
  <si>
    <t>Ga0174813_11</t>
  </si>
  <si>
    <t>Ga0175814_11</t>
  </si>
  <si>
    <t>Ga0171610_108</t>
  </si>
  <si>
    <t>Ga0125914_1226</t>
  </si>
  <si>
    <t>Ga0125970_1048</t>
  </si>
  <si>
    <t>Ga0126609_121</t>
  </si>
  <si>
    <t>Ga0126610_122</t>
  </si>
  <si>
    <t>Ga0126734_1003</t>
  </si>
  <si>
    <t>Ga0180974_122</t>
  </si>
  <si>
    <t>Ga0128499_101</t>
  </si>
  <si>
    <t>Ga0128632_1023</t>
  </si>
  <si>
    <t>Ga0128692_101</t>
  </si>
  <si>
    <t>Ga0129034_165</t>
  </si>
  <si>
    <t>J0000059M03DRAFT_contig_7_0.8</t>
  </si>
  <si>
    <t>Ga0192302_1004</t>
  </si>
  <si>
    <t>Ga0181055_107</t>
  </si>
  <si>
    <t>Ga0183448_140</t>
  </si>
  <si>
    <t>Ga0189751_106</t>
  </si>
  <si>
    <t>Ga0189753_106</t>
  </si>
  <si>
    <t>Ga0181099_11</t>
  </si>
  <si>
    <t>Ga0132383_1021</t>
  </si>
  <si>
    <t>Ga0132714_114</t>
  </si>
  <si>
    <t>Ga0132715_104</t>
  </si>
  <si>
    <t>Ga0132716_104</t>
  </si>
  <si>
    <t>Ga0132717_105</t>
  </si>
  <si>
    <t>Ga0132718_135</t>
  </si>
  <si>
    <t>Ga0132719_131</t>
  </si>
  <si>
    <t>Ga0132720_123</t>
  </si>
  <si>
    <t>Ga0132721_101</t>
  </si>
  <si>
    <t>Ga0132722_103</t>
  </si>
  <si>
    <t>Ga0132723_132</t>
  </si>
  <si>
    <t>Ga0132724_131</t>
  </si>
  <si>
    <t>Ga0132725_133</t>
  </si>
  <si>
    <t>Ga0132726_139</t>
  </si>
  <si>
    <t>Ga0132727_144</t>
  </si>
  <si>
    <t>Ga0132728_103</t>
  </si>
  <si>
    <t>Ga0132729_145</t>
  </si>
  <si>
    <t>Ga0132730_101</t>
  </si>
  <si>
    <t>Ga0132731_1062</t>
  </si>
  <si>
    <t>Ga0132732_1027</t>
  </si>
  <si>
    <t>Ga0132733_122</t>
  </si>
  <si>
    <t>Ga0132872_134</t>
  </si>
  <si>
    <t>Ga0132949_127</t>
  </si>
  <si>
    <t>Ga0154210_109</t>
  </si>
  <si>
    <t>Ga0163410_104</t>
  </si>
  <si>
    <t>Ga0166033_1042</t>
  </si>
  <si>
    <t>Ga0162391_103</t>
  </si>
  <si>
    <t>Ga0165366_144</t>
  </si>
  <si>
    <t>Ga0166449_1073</t>
  </si>
  <si>
    <t>T505DRAFT_scaffold00024.24</t>
  </si>
  <si>
    <t>Ga0170405_101</t>
  </si>
  <si>
    <t>+</t>
  </si>
  <si>
    <t>-</t>
  </si>
  <si>
    <t>H040DRAFT_scaffold00012.12</t>
  </si>
  <si>
    <t>H155DRAFT_scaffold00005.5</t>
  </si>
  <si>
    <t>H166DRAFT_scaffold00004.4</t>
  </si>
  <si>
    <t>L984_NODE_46_len_24773_cov_47_794735.239</t>
  </si>
  <si>
    <t>F639DRAFT_scaffold00009.9</t>
  </si>
  <si>
    <t>K397DRAFT_scaffold00008.8</t>
  </si>
  <si>
    <t>Q397DRAFT_scaffold00057.57</t>
  </si>
  <si>
    <t>IE02DRAFT_scaffold00003.3</t>
  </si>
  <si>
    <t>Ga0046384_gi309700213.3</t>
  </si>
  <si>
    <t>Ga0058942_scaffold00011.11</t>
  </si>
  <si>
    <t>Ga0058971_scaffold00009.9</t>
  </si>
  <si>
    <t>Ga0040587_109</t>
  </si>
  <si>
    <t>NODE_8_length_185773_cov_21.7386_ID_15</t>
  </si>
  <si>
    <t>Ga0039105_117</t>
  </si>
  <si>
    <t>Ga0054943_1002</t>
  </si>
  <si>
    <t>Ga0065407_11</t>
  </si>
  <si>
    <t>Ga0054854_1132</t>
  </si>
  <si>
    <t>Ga0070250_11</t>
  </si>
  <si>
    <t>Ga0070626_11</t>
  </si>
  <si>
    <t>EC13107_158c</t>
  </si>
  <si>
    <t>EC3234A_108c</t>
  </si>
  <si>
    <t>Ga0078272_11</t>
  </si>
  <si>
    <t>Ga0069452_11</t>
  </si>
  <si>
    <t>Ga0077498_144</t>
  </si>
  <si>
    <t>Ga0073087_11</t>
  </si>
  <si>
    <t>Ga0069486_11</t>
  </si>
  <si>
    <t>Ga0079818_11</t>
  </si>
  <si>
    <t>Ga0074664_13</t>
  </si>
  <si>
    <t>Ga0081918_1021</t>
  </si>
  <si>
    <t>Ga0097748_1132</t>
  </si>
  <si>
    <t>Ga0098508_1047</t>
  </si>
  <si>
    <t>Ga0073014_1005</t>
  </si>
  <si>
    <t>Ga0102989_12</t>
  </si>
  <si>
    <t>Ga0104368_110</t>
  </si>
  <si>
    <t>Ga0109957_109</t>
  </si>
  <si>
    <t>Ga0104753_11</t>
  </si>
  <si>
    <t>Ga0122645_1055</t>
  </si>
  <si>
    <t>Ga0123385_11</t>
  </si>
  <si>
    <t>Ga0125381_1010</t>
  </si>
  <si>
    <t>Ga0123778_11</t>
  </si>
  <si>
    <t>Ga0126266_11</t>
  </si>
  <si>
    <t>Ga0106949_1148</t>
  </si>
  <si>
    <t>Ga0122635_1042</t>
  </si>
  <si>
    <t>Ga0136285_116</t>
  </si>
  <si>
    <t>Ga0109079_1072</t>
  </si>
  <si>
    <t>Ga0122622_1036</t>
  </si>
  <si>
    <t>Ga0122634_1053</t>
  </si>
  <si>
    <t>Ga0136279_109</t>
  </si>
  <si>
    <t>Ga0124626_1127</t>
  </si>
  <si>
    <t>Ga0136277_102</t>
  </si>
  <si>
    <t>Ga0154503_104</t>
  </si>
  <si>
    <t>Ga0175524_11</t>
  </si>
  <si>
    <t>Ga0130641_1053</t>
  </si>
  <si>
    <t>Ga0130994_1127</t>
  </si>
  <si>
    <t>Ga0133026_1074</t>
  </si>
  <si>
    <t>Ga0133158_101</t>
  </si>
  <si>
    <t>Ga0166045_127</t>
  </si>
  <si>
    <t>LeoABC type</t>
  </si>
  <si>
    <t>Ga0055221_1002</t>
  </si>
  <si>
    <t>Ga0055248_110</t>
  </si>
  <si>
    <t>Ga0055256_111</t>
  </si>
  <si>
    <t>Ga0055257_102</t>
  </si>
  <si>
    <t>Ga0055258_1015</t>
  </si>
  <si>
    <t>Ga0055219_111</t>
  </si>
  <si>
    <t>Ga0055220_102</t>
  </si>
  <si>
    <t>Ga0055195_111</t>
  </si>
  <si>
    <t>Ga0055186_110</t>
  </si>
  <si>
    <t>Ga0055187_109</t>
  </si>
  <si>
    <t>Ga0055173_111</t>
  </si>
  <si>
    <t>Ga0055174_111</t>
  </si>
  <si>
    <t>Ga0055175_111</t>
  </si>
  <si>
    <t>Ga0055178_125</t>
  </si>
  <si>
    <t>Ga0055181_110</t>
  </si>
  <si>
    <t>Ga0055210_101</t>
  </si>
  <si>
    <t>Ga0055211_102</t>
  </si>
  <si>
    <t>Ga0055212_101</t>
  </si>
  <si>
    <t>Ga0055216_101</t>
  </si>
  <si>
    <t>Ga0055228_102</t>
  </si>
  <si>
    <t>Ga0055229_102</t>
  </si>
  <si>
    <t>Ga0055243_102</t>
  </si>
  <si>
    <t>Ga0055244_112</t>
  </si>
  <si>
    <t>Ga0055266_116</t>
  </si>
  <si>
    <t>Ga0055267_108</t>
  </si>
  <si>
    <t>Ga0055270_101</t>
  </si>
  <si>
    <t>Ga0078009_11</t>
  </si>
  <si>
    <t>Ga0070833_120</t>
  </si>
  <si>
    <t>Ga0081942_157</t>
  </si>
  <si>
    <t>Ga0081936_106</t>
  </si>
  <si>
    <t>Ga0078331_104</t>
  </si>
  <si>
    <t>Ga0077894_11</t>
  </si>
  <si>
    <t>Ga0081950_103</t>
  </si>
  <si>
    <t>Ga0174955_11</t>
  </si>
  <si>
    <t>Ga0175129_11</t>
  </si>
  <si>
    <t>T324DRAFT_scaffold00007.7</t>
  </si>
  <si>
    <t>Ga0055180_102</t>
  </si>
  <si>
    <t>Ga0055245_106</t>
  </si>
  <si>
    <t>Ga0055246_111</t>
  </si>
  <si>
    <t>Ga0055252_105</t>
  </si>
  <si>
    <t>Ga0055217_104</t>
  </si>
  <si>
    <t>Ga0055190_109</t>
  </si>
  <si>
    <t>Ga0055191_102</t>
  </si>
  <si>
    <t>Ga0055196_107</t>
  </si>
  <si>
    <t>Ga0055188_104</t>
  </si>
  <si>
    <t>Ga0055197_104</t>
  </si>
  <si>
    <t>Ga0055198_101</t>
  </si>
  <si>
    <t>Ga0055199_103</t>
  </si>
  <si>
    <t>Ga0055203_1011</t>
  </si>
  <si>
    <t>Ga0055176_104</t>
  </si>
  <si>
    <t>Ga0055177_103</t>
  </si>
  <si>
    <t>Ga0055207_104</t>
  </si>
  <si>
    <t>Ga0055208_104</t>
  </si>
  <si>
    <t>Ga0055209_104</t>
  </si>
  <si>
    <t>Ga0055213_102</t>
  </si>
  <si>
    <t>Ga0055226_107</t>
  </si>
  <si>
    <t>Ga0055227_108</t>
  </si>
  <si>
    <t>Ga0055233_102</t>
  </si>
  <si>
    <t>Ga0055239_103</t>
  </si>
  <si>
    <t>Ga0055240_102</t>
  </si>
  <si>
    <t>Ga0055251_103</t>
  </si>
  <si>
    <t>Ga0055262_101</t>
  </si>
  <si>
    <t>Ga0055264_107</t>
  </si>
  <si>
    <t>Ga0055268_104</t>
  </si>
  <si>
    <t>Ga0078326_124</t>
  </si>
  <si>
    <t>Ga0078329_150</t>
  </si>
  <si>
    <t>Ga0078327_106</t>
  </si>
  <si>
    <t>Ga0077978_11</t>
  </si>
  <si>
    <t>Ga0081944_101</t>
  </si>
  <si>
    <t>Ga0081930_118</t>
  </si>
  <si>
    <t>Ga0081945_115</t>
  </si>
  <si>
    <t>Ga0081940_114</t>
  </si>
  <si>
    <t>Ga0104823_114</t>
  </si>
  <si>
    <t>Ga0104822_106</t>
  </si>
  <si>
    <t>Ga0112658_122</t>
  </si>
  <si>
    <t>Ga0123595_11</t>
  </si>
  <si>
    <t>Ga0112657_1061</t>
  </si>
  <si>
    <t>Ga0112653_1076</t>
  </si>
  <si>
    <t>Ga0175464_11</t>
  </si>
  <si>
    <t>Ga0128444_10011</t>
  </si>
  <si>
    <t>Ga0055247_110</t>
  </si>
  <si>
    <t>Ga0055259_109</t>
  </si>
  <si>
    <t>Ga0055185_111</t>
  </si>
  <si>
    <t>Ga0055189_104</t>
  </si>
  <si>
    <t>Ga0055204_106</t>
  </si>
  <si>
    <t>Ga0055205_109</t>
  </si>
  <si>
    <t>Ga0055206_110</t>
  </si>
  <si>
    <t>Ga0055234_115</t>
  </si>
  <si>
    <t>Ga0055238_101</t>
  </si>
  <si>
    <t>Ga0055260_107</t>
  </si>
  <si>
    <t>Ga0055261_101</t>
  </si>
  <si>
    <t>Ga0055269_105</t>
  </si>
  <si>
    <t>Ga0081134_103</t>
  </si>
  <si>
    <t>Ga0081929_111</t>
  </si>
  <si>
    <t>Ga0100263_108</t>
  </si>
  <si>
    <t>Ga0081003_108</t>
  </si>
  <si>
    <t>Ga0081928_117</t>
  </si>
  <si>
    <t>Ga0100805_143</t>
  </si>
  <si>
    <t>Ga0101850_115</t>
  </si>
  <si>
    <t>Ga0101851_110</t>
  </si>
  <si>
    <t>Ga0081948_111</t>
  </si>
  <si>
    <t>Ga0101848_131</t>
  </si>
  <si>
    <t>Ga0104824_111</t>
  </si>
  <si>
    <t>Ga0112656_129</t>
  </si>
  <si>
    <t>Ga0111068_111</t>
  </si>
  <si>
    <t>Ga0112453_1047</t>
  </si>
  <si>
    <t>Ga0112493_1046</t>
  </si>
  <si>
    <t>Ga0125184_11</t>
  </si>
  <si>
    <t>Ga0175632_11</t>
  </si>
  <si>
    <t>Ga0175465_11</t>
  </si>
  <si>
    <t>Ga0057475_gi672700520.1</t>
  </si>
  <si>
    <t>Ga0055224_108</t>
  </si>
  <si>
    <t>Ga0055222_101</t>
  </si>
  <si>
    <t>Ga0055223_107</t>
  </si>
  <si>
    <t>Ga0055200_101</t>
  </si>
  <si>
    <t>Ga0055237_101</t>
  </si>
  <si>
    <t>Ga0072893_101</t>
  </si>
  <si>
    <t>Ga0078312_119</t>
  </si>
  <si>
    <t>Ga0112662_1064</t>
  </si>
  <si>
    <t>Ga0124706_109</t>
  </si>
  <si>
    <t>Ga0055218_110</t>
  </si>
  <si>
    <t>Ga0055194_109</t>
  </si>
  <si>
    <t>Ga0055225_1006</t>
  </si>
  <si>
    <t>Ga0101849_111</t>
  </si>
  <si>
    <t>Ga0101847_1102</t>
  </si>
  <si>
    <t>Ga0123674_11</t>
  </si>
  <si>
    <t>fragmented (2545759922-2545759925)</t>
  </si>
  <si>
    <t>fragmented (2612507705-2612507707)</t>
  </si>
  <si>
    <t>fragmented (2618623836-2618623834)</t>
  </si>
  <si>
    <t>fragmented (2618625490-2618625496)</t>
  </si>
  <si>
    <t>fragmented (2618630502-2618630504)</t>
  </si>
  <si>
    <t>fragmented (2618779209-2618779211)</t>
  </si>
  <si>
    <t>fragmented (2618860556-2618860559)</t>
  </si>
  <si>
    <t>fragmented (2618861280-2618861278)</t>
  </si>
  <si>
    <t>fragmented (2618870421-2618870419)</t>
  </si>
  <si>
    <t>fragmented (2618971809-2618971811)</t>
  </si>
  <si>
    <t>fragmented (2619001870-2619001868)</t>
  </si>
  <si>
    <t>fragmented (2619003041-2619003043)</t>
  </si>
  <si>
    <t>fragmented (2619004893-2619004895)</t>
  </si>
  <si>
    <t>fragmented (2619034866-2619034868)</t>
  </si>
  <si>
    <t>fragmented (2619056119-2619056121)</t>
  </si>
  <si>
    <t>fragmented (2619057695-2619057697)</t>
  </si>
  <si>
    <t>fragmented (2620871287-2620871285)</t>
  </si>
  <si>
    <t>fragmented (2620872844-2620872842)</t>
  </si>
  <si>
    <t>fragmented (2620874403-2620874401)</t>
  </si>
  <si>
    <t>fragmented (2620880469-2620880471)</t>
  </si>
  <si>
    <t>fragmented (2620888776-2620888778)</t>
  </si>
  <si>
    <t>fragmented (2620890541-2620890543)</t>
  </si>
  <si>
    <t>fragmented (2620900154-2620900160)</t>
  </si>
  <si>
    <t>fragmented (2620910225-2620910223)</t>
  </si>
  <si>
    <t>fragmented (2620911588-2620911590)</t>
  </si>
  <si>
    <t>fragmented (2620923286-2620923288)</t>
  </si>
  <si>
    <t>fragmented (2620931200-2620931202)</t>
  </si>
  <si>
    <t>fragmented (2620935140-2620935137)</t>
  </si>
  <si>
    <t>fragmented (2620941035-2620941032)</t>
  </si>
  <si>
    <t>fragmented (2628335881-2628335879)</t>
  </si>
  <si>
    <t>fragmented (2628552769-2628552767)</t>
  </si>
  <si>
    <t>fragmented (2629999614-2629999616)</t>
  </si>
  <si>
    <t>fragmented (2633343986-2633343988)</t>
  </si>
  <si>
    <t>fragmented (2637015060-2637015058)</t>
  </si>
  <si>
    <t>fragmented (2637146218-2637146216)</t>
  </si>
  <si>
    <t>fragmented (2638237286-2638237284)</t>
  </si>
  <si>
    <t>fragmented (2641177761-2641177763)</t>
  </si>
  <si>
    <t>fragmented (2651137490-2651137488)</t>
  </si>
  <si>
    <t>fragmented (2655255053-2655255051)</t>
  </si>
  <si>
    <t>fragmented (2664901915-2664901913)</t>
  </si>
  <si>
    <t>fragmented (2672757994-2672757996)</t>
  </si>
  <si>
    <t>fragmented (2696097594-2696097597)</t>
  </si>
  <si>
    <t>fragmented (2697207992-2697207994)</t>
  </si>
  <si>
    <t>fragmented (2720368053-2720368051)</t>
  </si>
  <si>
    <t>fragmented (2734819734-2734819738)</t>
  </si>
  <si>
    <t>fragmented (2618627745-2618627748)</t>
  </si>
  <si>
    <t>fragmented (2618695966-2618695963)</t>
  </si>
  <si>
    <t>fragmented (2618967168-2618967165)</t>
  </si>
  <si>
    <t>fragmented (2618973240-2618973243)</t>
  </si>
  <si>
    <t>fragmented (2619036699-2619036702)</t>
  </si>
  <si>
    <t>fragmented (2619038335-2619038338)</t>
  </si>
  <si>
    <t>fragmented (2619040100-2619040103)</t>
  </si>
  <si>
    <t>fragmented (2620902802-2620902805)</t>
  </si>
  <si>
    <t>fragmented (2620908239-2620908236)</t>
  </si>
  <si>
    <t>fragmented (2620928687-2620928684)</t>
  </si>
  <si>
    <t>fragmented (2620929511-2620929507)</t>
  </si>
  <si>
    <t>fragmented (2620942866-2620942862)</t>
  </si>
  <si>
    <t>fragmented (2632510416-2632510413)</t>
  </si>
  <si>
    <t>fragmented (2645857898-2645857902)</t>
  </si>
  <si>
    <t>fragmented (2647239748-2647239751)</t>
  </si>
  <si>
    <t>fragmented (2647831416-2647831419)</t>
  </si>
  <si>
    <t>fragmented (2649185836-2649185839)</t>
  </si>
  <si>
    <t>fragmented (2649435055-2649435052)</t>
  </si>
  <si>
    <t>fragmented (2650868937-2650868934)</t>
  </si>
  <si>
    <t>fragmented (2652409624-2652409621)</t>
  </si>
  <si>
    <t>fragmented (2653140449-2653140452)</t>
  </si>
  <si>
    <t>fragmented (2653151140-2653151137)</t>
  </si>
  <si>
    <t>fragmented (2655256950-2655256947)</t>
  </si>
  <si>
    <t>fragmented (2657926491-2657926487)</t>
  </si>
  <si>
    <t>fragmented (2661827616-2661827613)</t>
  </si>
  <si>
    <t>fragmented (2670687382-2670687378)</t>
  </si>
  <si>
    <t>fragmented (2672864972-2672864976)</t>
  </si>
  <si>
    <t>fragmented (2687877379-2687877382)</t>
  </si>
  <si>
    <t>fragmented (2719201991-2719201988)</t>
  </si>
  <si>
    <t>fragmented (2720369419-2720369422)</t>
  </si>
  <si>
    <t>fragmented (2598717040-2598717045)</t>
  </si>
  <si>
    <t>fragmented (2612514596-2612514600)</t>
  </si>
  <si>
    <t>fragmented (2618785505-2618785501)</t>
  </si>
  <si>
    <t>fragmented (2618787850-2618787854)</t>
  </si>
  <si>
    <t>fragmented (2619006280-2619006275)</t>
  </si>
  <si>
    <t>fragmented (2620906776-2620906780)</t>
  </si>
  <si>
    <t>fragmented (2630717089-2630717093)</t>
  </si>
  <si>
    <t>fragmented (2630732845-2630732841)</t>
  </si>
  <si>
    <t>fragmented (2662304734-2662304739)</t>
  </si>
  <si>
    <t>fragmented (2714409387-2714409392)</t>
  </si>
  <si>
    <t>fragmented (2618781727-2618781732)</t>
  </si>
  <si>
    <t>fragmented (2618867023-2618867017)</t>
  </si>
  <si>
    <t>fragmented (2620886744-2620886739)</t>
  </si>
  <si>
    <t>fragmented (2651267117-2651267112)</t>
  </si>
  <si>
    <t>fragmented (2653152808-2653152803)</t>
  </si>
  <si>
    <t>fragmented (2689080879-2689080884)</t>
  </si>
  <si>
    <t>FrCN3DRAFT_FCB.1</t>
  </si>
  <si>
    <t>Ga0069493_11</t>
  </si>
  <si>
    <t>Ga0055113_1011</t>
  </si>
  <si>
    <t>Ga0038666_1011</t>
  </si>
  <si>
    <t>Aminomonas paucivorans GLU-3, DSM 12260</t>
  </si>
  <si>
    <t>Aminomonas paucivorans</t>
  </si>
  <si>
    <t>Aminomonas</t>
  </si>
  <si>
    <t>Synergistaceae</t>
  </si>
  <si>
    <t>Synergistales</t>
  </si>
  <si>
    <t>Synergistia</t>
  </si>
  <si>
    <t>Synergistetes</t>
  </si>
  <si>
    <t>Bacteria</t>
  </si>
  <si>
    <t>Selenomonas sputigena DSM 20758</t>
  </si>
  <si>
    <t>Selenomonas sputigena</t>
  </si>
  <si>
    <t>Selenomonas</t>
  </si>
  <si>
    <t>Selenomonadaceae</t>
  </si>
  <si>
    <t>Selenomonadales</t>
  </si>
  <si>
    <t>Negativicutes</t>
  </si>
  <si>
    <t>Firmicutes</t>
  </si>
  <si>
    <t>Pseudoalteromonas flavipulchra 2ta6 (Draft assembly 1)</t>
  </si>
  <si>
    <t>Pseudoalteromonas sp. 2ta6</t>
  </si>
  <si>
    <t>Pseudoalteromonas</t>
  </si>
  <si>
    <t>Pseudoalteromonadaceae</t>
  </si>
  <si>
    <t>Alteromonadales</t>
  </si>
  <si>
    <t>Gammaproteobacteria</t>
  </si>
  <si>
    <t>Proteobacteria</t>
  </si>
  <si>
    <t>Pseudomonas aeruginosa AMC 25-A-2, ATCC 8709</t>
  </si>
  <si>
    <t>Pseudomonas aeruginosa</t>
  </si>
  <si>
    <t>Pseudomonas</t>
  </si>
  <si>
    <t>Pseudomonadaceae</t>
  </si>
  <si>
    <t>Pseudomonadales</t>
  </si>
  <si>
    <t>Calothrix sp. PCC 7507</t>
  </si>
  <si>
    <t>Calothrix</t>
  </si>
  <si>
    <t>Rivulariaceae</t>
  </si>
  <si>
    <t>Nostocales</t>
  </si>
  <si>
    <t>unclassified</t>
  </si>
  <si>
    <t>Cyanobacteria</t>
  </si>
  <si>
    <t>Planktothrix agardhii NIVA-CYA 15</t>
  </si>
  <si>
    <t>Planktothrix agardhii</t>
  </si>
  <si>
    <t>Planktothrix</t>
  </si>
  <si>
    <t>Microcoleaceae</t>
  </si>
  <si>
    <t>Oscillatoriales</t>
  </si>
  <si>
    <t>Planktothrix sp. 585</t>
  </si>
  <si>
    <t>Pseudomonas aeruginosa HUN_PA531 (Initial Paired-End assembly)</t>
  </si>
  <si>
    <t>Cyanothece sp. BH63E, ATCC 51472</t>
  </si>
  <si>
    <t>Cyanothece sp. ATCC 51472</t>
  </si>
  <si>
    <t>Cyanothece</t>
  </si>
  <si>
    <t>Cyanothecaceae</t>
  </si>
  <si>
    <t>Mycobacterium tusciae JS617</t>
  </si>
  <si>
    <t>Mycobacterium tusciae</t>
  </si>
  <si>
    <t>Mycobacterium</t>
  </si>
  <si>
    <t>Mycobacteriaceae</t>
  </si>
  <si>
    <t>Corynebacteriales</t>
  </si>
  <si>
    <t>Actinobacteria</t>
  </si>
  <si>
    <t>Prochlorothrix hollandica PCC 9006</t>
  </si>
  <si>
    <t>Prochlorothrix hollandica</t>
  </si>
  <si>
    <t>Prochlorothrix</t>
  </si>
  <si>
    <t>Pseudanabaenaceae</t>
  </si>
  <si>
    <t>Synechococcales</t>
  </si>
  <si>
    <t>Holophaga foetida TMBS4, DSM 6591</t>
  </si>
  <si>
    <t>Holophaga foetida</t>
  </si>
  <si>
    <t>Holophaga</t>
  </si>
  <si>
    <t>Holophagaceae</t>
  </si>
  <si>
    <t>Holophagales</t>
  </si>
  <si>
    <t>Holophagae</t>
  </si>
  <si>
    <t>Acidobacteria</t>
  </si>
  <si>
    <t>Nostoc sp. PCC 7524</t>
  </si>
  <si>
    <t>Nostoc</t>
  </si>
  <si>
    <t>Nostocaceae</t>
  </si>
  <si>
    <t>Rivularia sp. PCC 7116</t>
  </si>
  <si>
    <t>Rivularia</t>
  </si>
  <si>
    <t>Geitlerinema sp. PCC 7105</t>
  </si>
  <si>
    <t>Geitlerinema</t>
  </si>
  <si>
    <t>Coleofasciculaceae</t>
  </si>
  <si>
    <t>Pseudomonas aeruginosa HUN_PA531</t>
  </si>
  <si>
    <t>Saccharibacillus sacchari DSM 19268</t>
  </si>
  <si>
    <t>Saccharibacillus sacchari</t>
  </si>
  <si>
    <t>Saccharibacillus</t>
  </si>
  <si>
    <t>Paenibacillaceae</t>
  </si>
  <si>
    <t>Bacillales</t>
  </si>
  <si>
    <t>Bacilli</t>
  </si>
  <si>
    <t>Thiothrix sp. AAV1</t>
  </si>
  <si>
    <t>Thiothrix</t>
  </si>
  <si>
    <t>Thiotrichaceae</t>
  </si>
  <si>
    <t>Thiotrichales</t>
  </si>
  <si>
    <t>Paraburkholderia nodosa DSM 21604</t>
  </si>
  <si>
    <t>Paraburkholderia nodosa</t>
  </si>
  <si>
    <t>Paraburkholderia</t>
  </si>
  <si>
    <t>Burkholderiaceae</t>
  </si>
  <si>
    <t>Burkholderiales</t>
  </si>
  <si>
    <t>Betaproteobacteria</t>
  </si>
  <si>
    <t>Gordonia polyisoprenivorans HW436</t>
  </si>
  <si>
    <t>Gordonia polyisoprenivorans</t>
  </si>
  <si>
    <t>Gordonia</t>
  </si>
  <si>
    <t>Gordoniaceae</t>
  </si>
  <si>
    <t>Pseudomonas stutzeri T13</t>
  </si>
  <si>
    <t>Pseudomonas stutzeri</t>
  </si>
  <si>
    <t>Methylosarcina lacus LW14</t>
  </si>
  <si>
    <t>Methylosarcina lacus</t>
  </si>
  <si>
    <t>Methylosarcina</t>
  </si>
  <si>
    <t>Methylococcaceae</t>
  </si>
  <si>
    <t>Methylococcales</t>
  </si>
  <si>
    <t>Saccharibacter floricola DSM 15669</t>
  </si>
  <si>
    <t>Saccharibacter floricola</t>
  </si>
  <si>
    <t>Saccharibacter</t>
  </si>
  <si>
    <t>Acetobacteraceae</t>
  </si>
  <si>
    <t>Rhodospirillales</t>
  </si>
  <si>
    <t>Alphaproteobacteria</t>
  </si>
  <si>
    <t>Solirubrobacter sp. URHD0082</t>
  </si>
  <si>
    <t>Solirubrobacter</t>
  </si>
  <si>
    <t>Solirubrobacteraceae</t>
  </si>
  <si>
    <t>Solirubrobacterales</t>
  </si>
  <si>
    <t>Thermoleophilia</t>
  </si>
  <si>
    <t>Tannerella sp. CB4/6 (unscreened) (CB4/6)</t>
  </si>
  <si>
    <t>Tannerella</t>
  </si>
  <si>
    <t>Tannerellaceae</t>
  </si>
  <si>
    <t>Bacteroidales</t>
  </si>
  <si>
    <t>Bacteroidia</t>
  </si>
  <si>
    <t>Bacteroidetes</t>
  </si>
  <si>
    <t>Tannerella sp. CB9/10/12 (unscreened) (CB9/10/12)</t>
  </si>
  <si>
    <t>Gordonia aichiensis NBRC 108223</t>
  </si>
  <si>
    <t>Gordonia aichiensis</t>
  </si>
  <si>
    <t>Gordonia polyisoprenivorans Kd2</t>
  </si>
  <si>
    <t>Gordonia rhizosphera NBRC 16068</t>
  </si>
  <si>
    <t>Gordonia rhizosphera</t>
  </si>
  <si>
    <t>Planktothrix agardhii NIVA-CYA 56/3</t>
  </si>
  <si>
    <t>Planktothrix sp. NIVA-CYA407</t>
  </si>
  <si>
    <t>Solirubrobacter soli DSM 22325</t>
  </si>
  <si>
    <t>Solirubrobacter soli</t>
  </si>
  <si>
    <t>Selenomonas ruminantium ATCC 12561</t>
  </si>
  <si>
    <t>Selenomonas ruminantium</t>
  </si>
  <si>
    <t>Bacteroidales bacterium PSC KfJoeBact1-1 (unscreened)</t>
  </si>
  <si>
    <t>Bacteroidales bacterium PSC KfJoeBact1-1</t>
  </si>
  <si>
    <t>Westiella intricata UH HT-29-1</t>
  </si>
  <si>
    <t>Westiella intricata</t>
  </si>
  <si>
    <t>Westiella</t>
  </si>
  <si>
    <t>Hapalosiphonaceae</t>
  </si>
  <si>
    <t>Clostridium saccharobutylicum NCP 262, DSM 13864</t>
  </si>
  <si>
    <t>Clostridium saccharobutylicum</t>
  </si>
  <si>
    <t>Clostridium</t>
  </si>
  <si>
    <t>Clostridiaceae</t>
  </si>
  <si>
    <t>Clostridiales</t>
  </si>
  <si>
    <t>Clostridia</t>
  </si>
  <si>
    <t>Pseudomonas sp. RV120224-01c</t>
  </si>
  <si>
    <t>Pseudomonas sp. RV120224-01b</t>
  </si>
  <si>
    <t>Geodermatophilaceae bacterium URHB0062</t>
  </si>
  <si>
    <t>Geodermatophilaceae</t>
  </si>
  <si>
    <t>Geodermatophilales</t>
  </si>
  <si>
    <t>Ruminococcaceae bacterium AB4001</t>
  </si>
  <si>
    <t>Ruminococcaceae</t>
  </si>
  <si>
    <t>Anaerovibrio sp. RM50</t>
  </si>
  <si>
    <t>Anaerovibrio</t>
  </si>
  <si>
    <t>Desulfobotulus sapovorans DSM 2055</t>
  </si>
  <si>
    <t>Desulfobotulus sapovorans</t>
  </si>
  <si>
    <t>Desulfobotulus</t>
  </si>
  <si>
    <t>Desulfobacteraceae</t>
  </si>
  <si>
    <t>Desulfobacterales</t>
  </si>
  <si>
    <t>Deltaproteobacteria</t>
  </si>
  <si>
    <t>Gillisia sp. Hel_I_29</t>
  </si>
  <si>
    <t>Gillisia</t>
  </si>
  <si>
    <t>Flavobacteriaceae</t>
  </si>
  <si>
    <t>Flavobacteriales</t>
  </si>
  <si>
    <t>Flavobacteriia</t>
  </si>
  <si>
    <t>Pseudomonas putida (acetylsalicylic acid degrader)</t>
  </si>
  <si>
    <t>Composite genome from Lake Mendota Epilimnion pan-assembly MEint.metabat.112</t>
  </si>
  <si>
    <t>Ruminococcaceae bacterium YAD3003</t>
  </si>
  <si>
    <t>Ruminococcaceae bacterium P7</t>
  </si>
  <si>
    <t>Selenomonas ruminantium lactilytica DSM 2872</t>
  </si>
  <si>
    <t>Pseudomonas sp. NFACC13-1</t>
  </si>
  <si>
    <t>Pseudomonas sp. NFACC24-1</t>
  </si>
  <si>
    <t>Pseudomonas sp. NFACC37-1</t>
  </si>
  <si>
    <t>Capnocytophaga sp. oral taxon 863 F0517</t>
  </si>
  <si>
    <t>Capnocytophaga sp. oral taxon 863</t>
  </si>
  <si>
    <t>Capnocytophaga</t>
  </si>
  <si>
    <t>Serratia fonticola UTAD54</t>
  </si>
  <si>
    <t>Serratia fonticola</t>
  </si>
  <si>
    <t>Serratia</t>
  </si>
  <si>
    <t>Yersiniaceae</t>
  </si>
  <si>
    <t>Enterobacterales</t>
  </si>
  <si>
    <t>Planktothrix rubescens NIVA-CYA 407</t>
  </si>
  <si>
    <t>Planktothrix rubescens</t>
  </si>
  <si>
    <t>Campylobacter concisus UNSW2</t>
  </si>
  <si>
    <t>Campylobacter concisus</t>
  </si>
  <si>
    <t>Campylobacter</t>
  </si>
  <si>
    <t>Campylobacteraceae</t>
  </si>
  <si>
    <t>Campylobacterales</t>
  </si>
  <si>
    <t>Epsilonproteobacteria</t>
  </si>
  <si>
    <t>Massilia sp. LC238</t>
  </si>
  <si>
    <t>Massilia</t>
  </si>
  <si>
    <t>Oxalobacteraceae</t>
  </si>
  <si>
    <t>Alpena fountain Bin 8</t>
  </si>
  <si>
    <t>Thiothrix lacustris</t>
  </si>
  <si>
    <t>Micromonospora auratinigra DSM 44815</t>
  </si>
  <si>
    <t>Micromonospora auratinigra</t>
  </si>
  <si>
    <t>Micromonospora</t>
  </si>
  <si>
    <t>Micromonosporaceae</t>
  </si>
  <si>
    <t>Micromonosporales</t>
  </si>
  <si>
    <t>Pseudomonas syringae CEB003</t>
  </si>
  <si>
    <t>Pseudomonas syringae</t>
  </si>
  <si>
    <t>Franconibacter pulveris LMG 24059</t>
  </si>
  <si>
    <t>Franconibacter pulveris</t>
  </si>
  <si>
    <t>Franconibacter</t>
  </si>
  <si>
    <t>Enterobacteriaceae</t>
  </si>
  <si>
    <t>Pseudomonas aeruginosa 910</t>
  </si>
  <si>
    <t>Rhodococcus erythropolis MI2 (RERY)</t>
  </si>
  <si>
    <t>Rhodococcus erythropolis</t>
  </si>
  <si>
    <t>Rhodococcus</t>
  </si>
  <si>
    <t>Nocardiaceae</t>
  </si>
  <si>
    <t>Trichococcus palustris DSM 9172</t>
  </si>
  <si>
    <t>Trichococcus palustris</t>
  </si>
  <si>
    <t>Trichococcus</t>
  </si>
  <si>
    <t>Carnobacteriaceae</t>
  </si>
  <si>
    <t>Lactobacillales</t>
  </si>
  <si>
    <t>Trichococcus flocculiformis DSM 2094</t>
  </si>
  <si>
    <t>Trichococcus flocculiformis</t>
  </si>
  <si>
    <t>Selenomonas ruminantium Z108</t>
  </si>
  <si>
    <t>Ruminococcaceae bacterium R-25</t>
  </si>
  <si>
    <t>Ruminococcaceae bacterium</t>
  </si>
  <si>
    <t>Prevotella sp. P4-76</t>
  </si>
  <si>
    <t>Prevotella</t>
  </si>
  <si>
    <t>Prevotellaceae</t>
  </si>
  <si>
    <t>Micromonospora cremea DSM 45599</t>
  </si>
  <si>
    <t>Micromonospora cremea</t>
  </si>
  <si>
    <t>Haemophilus haemolyticus 27P25</t>
  </si>
  <si>
    <t>Haemophilus haemolyticus</t>
  </si>
  <si>
    <t>Haemophilus</t>
  </si>
  <si>
    <t>Pasteurellaceae</t>
  </si>
  <si>
    <t>Pasteurellales</t>
  </si>
  <si>
    <t>Prevotella sp. P5-119</t>
  </si>
  <si>
    <t>Prevotella sp. P5-125</t>
  </si>
  <si>
    <t>Neisseria elongata ATCC 25295</t>
  </si>
  <si>
    <t>Neisseria elongata</t>
  </si>
  <si>
    <t>Neisseria</t>
  </si>
  <si>
    <t>Neisseriaceae</t>
  </si>
  <si>
    <t>Neisseriales</t>
  </si>
  <si>
    <t>Bacteriovorax-8x (UID3187)</t>
  </si>
  <si>
    <t>Bacteriovorax</t>
  </si>
  <si>
    <t>Bacteriovoracaceae</t>
  </si>
  <si>
    <t>Bacteriovoracales</t>
  </si>
  <si>
    <t>Oligoflexia</t>
  </si>
  <si>
    <t>Actinoplanes derwentensis DSM 43941</t>
  </si>
  <si>
    <t>Actinoplanes derwentensis</t>
  </si>
  <si>
    <t>Actinoplanes</t>
  </si>
  <si>
    <t>Acidovorax caeni DSM 19327</t>
  </si>
  <si>
    <t>Acidovorax caeni</t>
  </si>
  <si>
    <t>Acidovorax</t>
  </si>
  <si>
    <t>Comamonadaceae</t>
  </si>
  <si>
    <t>Actinoplanes utahensis NRRL 12052</t>
  </si>
  <si>
    <t>Actinoplanes utahensis</t>
  </si>
  <si>
    <t>Pseudomonas fluorescens AU20219</t>
  </si>
  <si>
    <t>Pseudomonas fluorescens</t>
  </si>
  <si>
    <t>Ferrovum myxofaciens P3G</t>
  </si>
  <si>
    <t>Ferrovum myxofaciens</t>
  </si>
  <si>
    <t>Ferrovum</t>
  </si>
  <si>
    <t>Ferrovaceae</t>
  </si>
  <si>
    <t>Ferrovales</t>
  </si>
  <si>
    <t>Enterococcus faecium UC7265</t>
  </si>
  <si>
    <t>Enterococcus faecium</t>
  </si>
  <si>
    <t>Enterococcus</t>
  </si>
  <si>
    <t>Enterococcaceae</t>
  </si>
  <si>
    <t>Luteibacter yeojuensis SU11</t>
  </si>
  <si>
    <t>Luteibacter yeojuensis</t>
  </si>
  <si>
    <t>Luteibacter</t>
  </si>
  <si>
    <t>Rhodanobacteraceae</t>
  </si>
  <si>
    <t>Xanthomonadales</t>
  </si>
  <si>
    <t>Streptomyces sp. NBRC 110035 TP-A0873</t>
  </si>
  <si>
    <t>Streptomyces sp. NBRC 110035</t>
  </si>
  <si>
    <t>Streptomyces</t>
  </si>
  <si>
    <t>Streptomycetaceae</t>
  </si>
  <si>
    <t>Streptomycetales</t>
  </si>
  <si>
    <t>Vibrio alginolyticus UCD-30C</t>
  </si>
  <si>
    <t>Vibrio alginolyticus</t>
  </si>
  <si>
    <t>Vibrio</t>
  </si>
  <si>
    <t>Vibrionaceae</t>
  </si>
  <si>
    <t>Vibrionales</t>
  </si>
  <si>
    <t>Paraburkholderia caribensis LMG 18531</t>
  </si>
  <si>
    <t>Paraburkholderia caribensis</t>
  </si>
  <si>
    <t>Rhodococcus erythropolis 339MFSha3.1</t>
  </si>
  <si>
    <t>Pseudomonas sp. Root329</t>
  </si>
  <si>
    <t>Acidovorax sp. Leaf160</t>
  </si>
  <si>
    <t>Burkholderia sp. Leaf177</t>
  </si>
  <si>
    <t>Burkholderia</t>
  </si>
  <si>
    <t>co-assembly of Bacteroidales bacterium PSC KfJoeBact 1-1 and 1-2 (Single Cell Co-Assembly - Unscreened)</t>
  </si>
  <si>
    <t>Pseudomonas abietaniphila KF701</t>
  </si>
  <si>
    <t>Pseudomonas abietaniphila</t>
  </si>
  <si>
    <t>Pseudomonas putida HB4184</t>
  </si>
  <si>
    <t>Pseudomonas putida</t>
  </si>
  <si>
    <t>Pseudomonas abietaniphila KF717</t>
  </si>
  <si>
    <t>Mycobacterium austroafricanum DSM 44191</t>
  </si>
  <si>
    <t>Mycobacterium austroafricanum</t>
  </si>
  <si>
    <t>Pseudomonas fluorescens AU11706</t>
  </si>
  <si>
    <t>Franconibacter pulveris 1160</t>
  </si>
  <si>
    <t>Anabaena sp. WA102</t>
  </si>
  <si>
    <t>Anabaena</t>
  </si>
  <si>
    <t>Fusobacterium hwasookii ChDC F174</t>
  </si>
  <si>
    <t>Fusobacterium hwasookii</t>
  </si>
  <si>
    <t>Fusobacterium</t>
  </si>
  <si>
    <t>Fusobacteriaceae</t>
  </si>
  <si>
    <t>Fusobacteriales</t>
  </si>
  <si>
    <t>Fusobacteriia</t>
  </si>
  <si>
    <t>Fusobacteria</t>
  </si>
  <si>
    <t>Vibrio parahaemolyticus 901128</t>
  </si>
  <si>
    <t>Vibrio parahaemolyticus</t>
  </si>
  <si>
    <t>Vibrio harveyi KC13.17.5</t>
  </si>
  <si>
    <t>Vibrio harveyi</t>
  </si>
  <si>
    <t>Vibrio vulnificus ATCC 33147</t>
  </si>
  <si>
    <t>Vibrio vulnificus</t>
  </si>
  <si>
    <t>Pseudomonas stutzeri NP_8Ht</t>
  </si>
  <si>
    <t>Comamonas sp. E6</t>
  </si>
  <si>
    <t>Comamonas</t>
  </si>
  <si>
    <t>Acetobacterium bakii DSM 8239</t>
  </si>
  <si>
    <t>Acetobacterium bakii</t>
  </si>
  <si>
    <t>Acetobacterium</t>
  </si>
  <si>
    <t>Eubacteriaceae</t>
  </si>
  <si>
    <t>Pseudomonas fluorescens AU12271</t>
  </si>
  <si>
    <t>Vibrio parahaemolyticus S118</t>
  </si>
  <si>
    <t>Achromobacter sp. 2789STDY5608609</t>
  </si>
  <si>
    <t>Achromobacter</t>
  </si>
  <si>
    <t>Alcaligenaceae</t>
  </si>
  <si>
    <t>Vibrio parahaemolyticus S098</t>
  </si>
  <si>
    <t>Pseudomonas sp. NBRC 111133</t>
  </si>
  <si>
    <t>Paraburkholderia insulsa DSM 28142</t>
  </si>
  <si>
    <t>Paraburkholderia insulsa</t>
  </si>
  <si>
    <t>Vibrio parahaemolyticus 10-4244</t>
  </si>
  <si>
    <t>Achromobacter sp. 2789STDY5663447</t>
  </si>
  <si>
    <t>Pseudomonas synxantha DSM 18928</t>
  </si>
  <si>
    <t>Pseudomonas synxantha</t>
  </si>
  <si>
    <t>Pseudomonas sp. NBRC 111121</t>
  </si>
  <si>
    <t>Pseudomonas sp. NBRC 111135</t>
  </si>
  <si>
    <t>Vibrio alginolyticus RM-12-1</t>
  </si>
  <si>
    <t>Glycomyces harbinensis CGMCC 4.3516</t>
  </si>
  <si>
    <t>Glycomyces harbinensis</t>
  </si>
  <si>
    <t>Glycomyces</t>
  </si>
  <si>
    <t>Glycomycetaceae</t>
  </si>
  <si>
    <t>Glycomycetales</t>
  </si>
  <si>
    <t>Cryobacterium levicorallinum CGMCC 1.11211</t>
  </si>
  <si>
    <t>Cryobacterium levicorallinum</t>
  </si>
  <si>
    <t>Cryobacterium</t>
  </si>
  <si>
    <t>Microbacteriaceae</t>
  </si>
  <si>
    <t>Micrococcales</t>
  </si>
  <si>
    <t>Vibrio parahaemolyticus S016</t>
  </si>
  <si>
    <t>Pseudomonas sp. NBRC 111142</t>
  </si>
  <si>
    <t>Microbulbifer marinus CGMCC 1.10657</t>
  </si>
  <si>
    <t>Microbulbifer marinus</t>
  </si>
  <si>
    <t>Microbulbifer</t>
  </si>
  <si>
    <t>Microbulbiferaceae</t>
  </si>
  <si>
    <t>Cellvibrionales</t>
  </si>
  <si>
    <t>Pseudomonas synxantha LMG 2190</t>
  </si>
  <si>
    <t>Yersinia enterocolitica YE208/02</t>
  </si>
  <si>
    <t>Yersinia enterocolitica</t>
  </si>
  <si>
    <t>Yersinia</t>
  </si>
  <si>
    <t>Lactobacillus sharpeae DSM 20505</t>
  </si>
  <si>
    <t>Lactobacillus sharpeae</t>
  </si>
  <si>
    <t>Lactobacillus</t>
  </si>
  <si>
    <t>Lactobacillaceae</t>
  </si>
  <si>
    <t>Vibrio parahaemolyticus ISF-29-3</t>
  </si>
  <si>
    <t>Tsukamurella sunchonensis JCM 13375</t>
  </si>
  <si>
    <t>Tsukamurella pseudospumae</t>
  </si>
  <si>
    <t>Tsukamurella</t>
  </si>
  <si>
    <t>Tsukamurellaceae</t>
  </si>
  <si>
    <t>Vibrio parahaemolyticus ISF-25-6</t>
  </si>
  <si>
    <t>Acinetobacter gerneri KCTC 12415</t>
  </si>
  <si>
    <t>Acinetobacter gerneri</t>
  </si>
  <si>
    <t>Acinetobacter</t>
  </si>
  <si>
    <t>Moraxellaceae</t>
  </si>
  <si>
    <t>Pseudomonas sp. TTU2014-080ASC</t>
  </si>
  <si>
    <t>Pseudomonas sp. NBRC 111132</t>
  </si>
  <si>
    <t>Vibrio parahaemolyticus 10-4243</t>
  </si>
  <si>
    <t>Streptomyces sp 2231.1</t>
  </si>
  <si>
    <t>Streptomyces sp.</t>
  </si>
  <si>
    <t>Nitrosomonas eutropha Nm14</t>
  </si>
  <si>
    <t>Nitrosomonas eutropha</t>
  </si>
  <si>
    <t>Nitrosomonas</t>
  </si>
  <si>
    <t>Nitrosomonadaceae</t>
  </si>
  <si>
    <t>Nitrosomonadales</t>
  </si>
  <si>
    <t>Pseudomonas aeruginosa ATCC 33353</t>
  </si>
  <si>
    <t>Achromobacter sp. 2789STDY5663426</t>
  </si>
  <si>
    <t>Acinetobacter radioresistens CM38</t>
  </si>
  <si>
    <t>Acinetobacter radioresistens</t>
  </si>
  <si>
    <t>Tsukamurella sunchonensis JCM 15929</t>
  </si>
  <si>
    <t>Serinicoccus chungangensis CD08_5</t>
  </si>
  <si>
    <t>Serinicoccus chungangensis</t>
  </si>
  <si>
    <t>Serinicoccus</t>
  </si>
  <si>
    <t>Intrasporangiaceae</t>
  </si>
  <si>
    <t>Pseudomonas syringae pv. fabae BS2730</t>
  </si>
  <si>
    <t>Chryseobacterium balustinum DSM 16775</t>
  </si>
  <si>
    <t>Chryseobacterium balustinum</t>
  </si>
  <si>
    <t>Chryseobacterium</t>
  </si>
  <si>
    <t>Pectobacterium carotovorum Polaris 6</t>
  </si>
  <si>
    <t>Pectobacterium carotovorum</t>
  </si>
  <si>
    <t>Pectobacterium</t>
  </si>
  <si>
    <t>Pectobacteriaceae</t>
  </si>
  <si>
    <t>Prevotella fusca W1435</t>
  </si>
  <si>
    <t>Prevotella fusca</t>
  </si>
  <si>
    <t>Pseudomonas fragi P121</t>
  </si>
  <si>
    <t>Pseudomonas fragi</t>
  </si>
  <si>
    <t>Mycobacterium sp. YC-RL4</t>
  </si>
  <si>
    <t>Azospirillum humicireducens SgZ-5</t>
  </si>
  <si>
    <t>Azospirillum humicireducens</t>
  </si>
  <si>
    <t>Azospirillum</t>
  </si>
  <si>
    <t>Rhodospirillaceae</t>
  </si>
  <si>
    <t>Pseudomonas putida PC2</t>
  </si>
  <si>
    <t>Selenomonas sp. F0592</t>
  </si>
  <si>
    <t>Selenomonas sp. oral taxon 478</t>
  </si>
  <si>
    <t>Pseudomonas syringae pv. fabae BS2731</t>
  </si>
  <si>
    <t>Pseudomonas syringae pv. fabae BS2732</t>
  </si>
  <si>
    <t>Escherichia coli 703108</t>
  </si>
  <si>
    <t>Escherichia coli</t>
  </si>
  <si>
    <t>Escherichia</t>
  </si>
  <si>
    <t>Vibrio parahaemolyticus S014</t>
  </si>
  <si>
    <t>Enterococcus faecium GM70</t>
  </si>
  <si>
    <t>Pseudomonas sp. TTU2014-066ASC</t>
  </si>
  <si>
    <t>Paraburkholderia phenazinium GAS95</t>
  </si>
  <si>
    <t>Paraburkholderia phenazinium</t>
  </si>
  <si>
    <t>Vibrio parahaemolyticus S018</t>
  </si>
  <si>
    <t>Vibrio parahaemolyticus S015</t>
  </si>
  <si>
    <t>Pseudomonas sp. NBRC 111143</t>
  </si>
  <si>
    <t>Proteus mirabilis 50664164</t>
  </si>
  <si>
    <t>Proteus mirabilis</t>
  </si>
  <si>
    <t>Proteus</t>
  </si>
  <si>
    <t>Morganellaceae</t>
  </si>
  <si>
    <t>Actinoplanes xinjiangensis DSM 45184</t>
  </si>
  <si>
    <t>Actinoplanes xinjiangensis</t>
  </si>
  <si>
    <t>Collinsella ihuae GD7</t>
  </si>
  <si>
    <t>Collinsella ihuae</t>
  </si>
  <si>
    <t>Collinsella</t>
  </si>
  <si>
    <t>Coriobacteriaceae</t>
  </si>
  <si>
    <t>Coriobacteriales</t>
  </si>
  <si>
    <t>Coriobacteriia</t>
  </si>
  <si>
    <t>Vibrio parahaemolyticus sv. O3:KUT A4EZ703</t>
  </si>
  <si>
    <t>Achromobacter sp. 2789STDY5608632</t>
  </si>
  <si>
    <t>Pseudomonas sp. NBRC 111136</t>
  </si>
  <si>
    <t>Pseudomonas sp. NBRC 111140</t>
  </si>
  <si>
    <t>Helicobacter sanguini MIT 97-6194</t>
  </si>
  <si>
    <t>Helicobacter saguini</t>
  </si>
  <si>
    <t>Helicobacter</t>
  </si>
  <si>
    <t>Helicobacteraceae</t>
  </si>
  <si>
    <t>Clostridium saccharobutylicum NCP 162 (CLSAB)</t>
  </si>
  <si>
    <t>Fibrobacter sp. UWB7</t>
  </si>
  <si>
    <t>Fibrobacter</t>
  </si>
  <si>
    <t>Fibrobacteraceae</t>
  </si>
  <si>
    <t>Fibrobacterales</t>
  </si>
  <si>
    <t>Fibrobacteria</t>
  </si>
  <si>
    <t>Fibrobacteres</t>
  </si>
  <si>
    <t>Clostridium saccharobutylicum BAS/B3/SW/136 (CSACC)</t>
  </si>
  <si>
    <t>Clostridium saccharobutylicum NCP 258 (CLOBY)</t>
  </si>
  <si>
    <t>Clostridium saccharobutylicum NCP 195 (CLOSACC)</t>
  </si>
  <si>
    <t>Clostridium saccharobutylicum NCP 200 (CLOSC)</t>
  </si>
  <si>
    <t>Rhodococcus sp. 4J2A2</t>
  </si>
  <si>
    <t>Pseudomonas aeruginosa RN21</t>
  </si>
  <si>
    <t>Yersinia rohdei 82589</t>
  </si>
  <si>
    <t>Yersinia rohdei</t>
  </si>
  <si>
    <t>Deltaproteobacteria bacterium RIFCSPLOWO2_02_FULL_53_8</t>
  </si>
  <si>
    <t>Pseudomonas sp. P1.31</t>
  </si>
  <si>
    <t>Raoultella ornithinolytica MG01</t>
  </si>
  <si>
    <t>Raoultella ornithinolytica</t>
  </si>
  <si>
    <t>Raoultella</t>
  </si>
  <si>
    <t>Kluyvera intermedia CAV1151</t>
  </si>
  <si>
    <t>Kluyvera intermedia</t>
  </si>
  <si>
    <t>Kluyvera</t>
  </si>
  <si>
    <t>Selenomonas sp. oral taxon 126 W7667</t>
  </si>
  <si>
    <t>Selenomonas sp. oral taxon 126</t>
  </si>
  <si>
    <t>Rhodococcus sp. YL-1</t>
  </si>
  <si>
    <t>Pseudomonas putida PP112420</t>
  </si>
  <si>
    <t>Acidihalobacter prosperus F5</t>
  </si>
  <si>
    <t>Acidihalobacter prosperus</t>
  </si>
  <si>
    <t>Acidihalobacter</t>
  </si>
  <si>
    <t>Ectothiorhodospiraceae</t>
  </si>
  <si>
    <t>Chromatiales</t>
  </si>
  <si>
    <t>Rheinheimera tuosuensis CGMCC 1.12461</t>
  </si>
  <si>
    <t>Rheinheimera tuosuensis</t>
  </si>
  <si>
    <t>Rheinheimera</t>
  </si>
  <si>
    <t>Chromatiaceae</t>
  </si>
  <si>
    <t>Streptomyces sp. AVP053U2</t>
  </si>
  <si>
    <t>Pseudomonas aeruginosa 0C2E</t>
  </si>
  <si>
    <t>Yersinia frederiksenii IP25924</t>
  </si>
  <si>
    <t>Yersinia frederiksenii</t>
  </si>
  <si>
    <t>Yersinia frederiksenii BR166/97</t>
  </si>
  <si>
    <t>Caballeronia telluris LMG 22936</t>
  </si>
  <si>
    <t>Caballeronia telluris</t>
  </si>
  <si>
    <t>Caballeronia</t>
  </si>
  <si>
    <t>Actinoplanes italicus DSM 43146</t>
  </si>
  <si>
    <t>Actinoplanes italicus</t>
  </si>
  <si>
    <t>Lelliottia amnigena NBRC 105700</t>
  </si>
  <si>
    <t>Lelliottia amnigena</t>
  </si>
  <si>
    <t>Lelliottia</t>
  </si>
  <si>
    <t>Bacillus vietnamensis NBRC 101237</t>
  </si>
  <si>
    <t>Bacillus vietnamensis</t>
  </si>
  <si>
    <t>Bacillus</t>
  </si>
  <si>
    <t>Bacillaceae</t>
  </si>
  <si>
    <t>Williamsia muralis NBRC 105860</t>
  </si>
  <si>
    <t>Williamsia muralis</t>
  </si>
  <si>
    <t>Williamsia</t>
  </si>
  <si>
    <t>Williamsiaceae</t>
  </si>
  <si>
    <t>Arcobacter cryaerophilus L400</t>
  </si>
  <si>
    <t>Arcobacter cryaerophilus</t>
  </si>
  <si>
    <t>Arcobacter</t>
  </si>
  <si>
    <t>Caldiserica bacterium JGI 0000059-M03 (contamination screened) (TAbiofilm_001_171)</t>
  </si>
  <si>
    <t>Caldiserica</t>
  </si>
  <si>
    <t>Trichococcus sp. B5</t>
  </si>
  <si>
    <t>Nitrosomonas eutropha Nm19</t>
  </si>
  <si>
    <t>Agitococcus lubricus DSM 5822</t>
  </si>
  <si>
    <t>Agitococcus lubricus</t>
  </si>
  <si>
    <t>Agitococcus</t>
  </si>
  <si>
    <t>Pseudomonas sp. GV054</t>
  </si>
  <si>
    <t>Pseudomonas sp.</t>
  </si>
  <si>
    <t>Pseudomonas sp. GV071</t>
  </si>
  <si>
    <t>Streptomyces sp. 93</t>
  </si>
  <si>
    <t>Acidovorax caeni R-24608</t>
  </si>
  <si>
    <t>Vibrio parahaemolyticus CFSAN025053</t>
  </si>
  <si>
    <t>Vibrio parahaemolyticus CFSAN025052</t>
  </si>
  <si>
    <t>Vibrio parahaemolyticus CFSAN025054</t>
  </si>
  <si>
    <t>Vibrio parahaemolyticus CFSAN025055</t>
  </si>
  <si>
    <t>Vibrio parahaemolyticus CFSAN025056</t>
  </si>
  <si>
    <t>Vibrio parahaemolyticus CFSAN025057</t>
  </si>
  <si>
    <t>Vibrio parahaemolyticus CFSAN025058</t>
  </si>
  <si>
    <t>Vibrio parahaemolyticus CFSAN025059</t>
  </si>
  <si>
    <t>Vibrio parahaemolyticus CFSAN025060</t>
  </si>
  <si>
    <t>Vibrio parahaemolyticus CFSAN025061</t>
  </si>
  <si>
    <t>Vibrio parahaemolyticus CFSAN025062</t>
  </si>
  <si>
    <t>Vibrio parahaemolyticus CFSAN025063</t>
  </si>
  <si>
    <t>Vibrio parahaemolyticus CFSAN025064</t>
  </si>
  <si>
    <t>Vibrio parahaemolyticus CFSAN025065</t>
  </si>
  <si>
    <t>Vibrio parahaemolyticus CFSAN025066</t>
  </si>
  <si>
    <t>Vibrio parahaemolyticus CFSAN025067</t>
  </si>
  <si>
    <t>Vibrio parahaemolyticus CFSAN025068</t>
  </si>
  <si>
    <t>Vibrio parahaemolyticus CFSAN029653</t>
  </si>
  <si>
    <t>Vibrio parahaemolyticus CFSAN029654</t>
  </si>
  <si>
    <t>Vibrio parahaemolyticus CFSAN029656</t>
  </si>
  <si>
    <t>Aeromonas veronii AVNIH2</t>
  </si>
  <si>
    <t>Aeromonas veronii</t>
  </si>
  <si>
    <t>Aeromonas</t>
  </si>
  <si>
    <t>Aeromonadaceae</t>
  </si>
  <si>
    <t>Aeromonadales</t>
  </si>
  <si>
    <t>Pseudomonas monteilii CD10_2</t>
  </si>
  <si>
    <t>Pseudomonas monteilii</t>
  </si>
  <si>
    <t>Clostridiales bacterium Firm_14</t>
  </si>
  <si>
    <t>Microbispora sp. NRRL B-24597</t>
  </si>
  <si>
    <t>Microbispora</t>
  </si>
  <si>
    <t>Streptosporangiaceae</t>
  </si>
  <si>
    <t>Streptosporangiales</t>
  </si>
  <si>
    <t>Actinoplanes awajinensis mycoplanecinus NRRL B-16712</t>
  </si>
  <si>
    <t>Actinoplanes awajinensis</t>
  </si>
  <si>
    <t>Kitasatospora arboriphila NRRL B-24581</t>
  </si>
  <si>
    <t>Kitasatospora arboriphila</t>
  </si>
  <si>
    <t>Kitasatospora</t>
  </si>
  <si>
    <t>Shigella sp. FC130</t>
  </si>
  <si>
    <t>Shigella</t>
  </si>
  <si>
    <t>Shigella sp. FC1655</t>
  </si>
  <si>
    <t>Megasphaera elsdenii T81</t>
  </si>
  <si>
    <t>Megasphaera elsdenii</t>
  </si>
  <si>
    <t>Megasphaera</t>
  </si>
  <si>
    <t>Veillonellaceae</t>
  </si>
  <si>
    <t>Veillonellales</t>
  </si>
  <si>
    <t>Desulfurobacterium atlanticum DSM 15668</t>
  </si>
  <si>
    <t>Desulfurobacterium atlanticum</t>
  </si>
  <si>
    <t>Desulfurobacterium</t>
  </si>
  <si>
    <t>Desulfurobacteriaceae</t>
  </si>
  <si>
    <t>Desulfurobacteriales</t>
  </si>
  <si>
    <t>Aquificae</t>
  </si>
  <si>
    <t>Pseudomonas sp. URMO17WK12:I7</t>
  </si>
  <si>
    <t>Pseudomonas sp. LAMO17WK12:I5</t>
  </si>
  <si>
    <t>Pseudomonas sp. LAMO17WK12:I6</t>
  </si>
  <si>
    <t>Pseudomonas mendocina ZWU0006</t>
  </si>
  <si>
    <t>Pseudomonas mendocina</t>
  </si>
  <si>
    <t>Pseudomonas sp. URMO17WK12:I8</t>
  </si>
  <si>
    <t>Pseudomonas sp. URMO17WK12:I5</t>
  </si>
  <si>
    <t>Terasakiella pusilla DSM 6293</t>
  </si>
  <si>
    <t>Terasakiella pusilla</t>
  </si>
  <si>
    <t>Terasakiella</t>
  </si>
  <si>
    <t>Methylocystaceae</t>
  </si>
  <si>
    <t>Rhizobiales</t>
  </si>
  <si>
    <t>Fibrobacter succinogenes elongatus HM2</t>
  </si>
  <si>
    <t>Fibrobacter succinogenes</t>
  </si>
  <si>
    <t>Escherichia coli ETEC H10407</t>
  </si>
  <si>
    <t>Pseudomonas sp. NFACC08-1</t>
  </si>
  <si>
    <t>Pseudomonas sp. NFACC46-3</t>
  </si>
  <si>
    <t>Lactococcus lactis lactis A12</t>
  </si>
  <si>
    <t>Lactococcus lactis</t>
  </si>
  <si>
    <t>Lactococcus</t>
  </si>
  <si>
    <t>Streptococcaceae</t>
  </si>
  <si>
    <t>Pseudomonas fluorescens FW300-N2E2 (Draft-1)</t>
  </si>
  <si>
    <t>Serratia fonticola AU-P3(3)</t>
  </si>
  <si>
    <t>Escherichia coli 3-073-06_S4_C2</t>
  </si>
  <si>
    <t>Pseudomonas fluorescens Pf0-1</t>
  </si>
  <si>
    <t>Escherichia coli 6-175-07_S1_C2</t>
  </si>
  <si>
    <t>Marinobacter sp. LV10R520-4</t>
  </si>
  <si>
    <t>Marinobacter sp.</t>
  </si>
  <si>
    <t>Marinobacter</t>
  </si>
  <si>
    <t>Alteromonadaceae</t>
  </si>
  <si>
    <t>Marinobacter sp. LV10R510-11A</t>
  </si>
  <si>
    <t>Escherichia coli 131/07</t>
  </si>
  <si>
    <t>Escherichia coli 3234/A</t>
  </si>
  <si>
    <t>Aeromonas hydrophila NJ-35</t>
  </si>
  <si>
    <t>Aeromonas hydrophila</t>
  </si>
  <si>
    <t>Pectobacterium carotovorum odoriferum BC S7</t>
  </si>
  <si>
    <t>Aeromonas caviae L12</t>
  </si>
  <si>
    <t>Aeromonas caviae</t>
  </si>
  <si>
    <t>Escherichia Coli SEC470</t>
  </si>
  <si>
    <t>Pseudomonas sp. StFLB209</t>
  </si>
  <si>
    <t>Pseudomonas azotoformans LMG 21611</t>
  </si>
  <si>
    <t>Pseudomonas azotoformans</t>
  </si>
  <si>
    <t>Pseudomonas gessardii LMG 21604</t>
  </si>
  <si>
    <t>Pseudomonas sp. 10-1B</t>
  </si>
  <si>
    <t>Pseudomonas putida HB13667</t>
  </si>
  <si>
    <t>Aeromonas caviae CECT 4221</t>
  </si>
  <si>
    <t>Pseudomonas veronii 1YB2</t>
  </si>
  <si>
    <t>Pseudomonas veronii</t>
  </si>
  <si>
    <t>Pseudoalteromonas translucida KMM 520</t>
  </si>
  <si>
    <t>Pseudoalteromonas translucida</t>
  </si>
  <si>
    <t>Kandleria vitulina KH4T7</t>
  </si>
  <si>
    <t>Kandleria vitulina</t>
  </si>
  <si>
    <t>Kandleria</t>
  </si>
  <si>
    <t>Erysipelotrichaceae</t>
  </si>
  <si>
    <t>Erysipelotrichales</t>
  </si>
  <si>
    <t>Erysipelotrichia</t>
  </si>
  <si>
    <t>Escherichia coli FDAARGOS_142</t>
  </si>
  <si>
    <t>Pseudomonas fluorescens NCIMB 11764 replaces replaceApId</t>
  </si>
  <si>
    <t>Escherichia coli G51</t>
  </si>
  <si>
    <t>Achromobacter sp. MFA1 R4</t>
  </si>
  <si>
    <t>Pseudomonas aeruginosa 12-4-4(59)</t>
  </si>
  <si>
    <t>Pantoea agglomerans 3</t>
  </si>
  <si>
    <t>Pantoea agglomerans</t>
  </si>
  <si>
    <t>Pantoea</t>
  </si>
  <si>
    <t>Erwiniaceae</t>
  </si>
  <si>
    <t>Escherichia coli 50739467</t>
  </si>
  <si>
    <t>Escherichia coli G303</t>
  </si>
  <si>
    <t>Fibrobacter sp. UWH6</t>
  </si>
  <si>
    <t>Acinetobacter junii NBRC 110497</t>
  </si>
  <si>
    <t>Acinetobacter junii</t>
  </si>
  <si>
    <t>Escherichia coli G236</t>
  </si>
  <si>
    <t>Escherichia coli G301</t>
  </si>
  <si>
    <t>Escherichia coli AW1.3</t>
  </si>
  <si>
    <t>Fibrobacter sp. UWB13</t>
  </si>
  <si>
    <t>Elusimicrobia bacterium GWD2_63_28</t>
  </si>
  <si>
    <t>Elusimicrobia</t>
  </si>
  <si>
    <t>Hafnia alvei FDAARGOS_158</t>
  </si>
  <si>
    <t>Hafnia alvei</t>
  </si>
  <si>
    <t>Hafnia</t>
  </si>
  <si>
    <t>Hafniaceae</t>
  </si>
  <si>
    <t>Escherichia coli CVM N41556PS</t>
  </si>
  <si>
    <t>Escherichia coli MB1074</t>
  </si>
  <si>
    <t>Methylomonas koyamae R-49807</t>
  </si>
  <si>
    <t>Methylomonas koyamae</t>
  </si>
  <si>
    <t>Methylomonas</t>
  </si>
  <si>
    <t>Escherichia coli SCM-21</t>
  </si>
  <si>
    <t>Burkholderia diffusa RF8-non_BP2</t>
  </si>
  <si>
    <t>Burkholderia diffusa</t>
  </si>
  <si>
    <t>Helicobacter pylori SA213C</t>
  </si>
  <si>
    <t>Helicobacter pylori</t>
  </si>
  <si>
    <t>Helicobacter pylori SA300C</t>
  </si>
  <si>
    <t>Helicobacter pylori SA31C</t>
  </si>
  <si>
    <t>Helicobacter pylori SA34A</t>
  </si>
  <si>
    <t>Helicobacter pylori SA34C</t>
  </si>
  <si>
    <t>Helicobacter pylori SA210C</t>
  </si>
  <si>
    <t>Helicobacter pylori SA213A</t>
  </si>
  <si>
    <t>Helicobacter pylori SA163C</t>
  </si>
  <si>
    <t>Helicobacter pylori SA158A</t>
  </si>
  <si>
    <t>Helicobacter pylori SA158C</t>
  </si>
  <si>
    <t>Helicobacter pylori HP87P7</t>
  </si>
  <si>
    <t>Helicobacter pylori HP87P7tlpDRI</t>
  </si>
  <si>
    <t>Helicobacter pylori HP87tlpD</t>
  </si>
  <si>
    <t>Helicobacter pylori SA146A</t>
  </si>
  <si>
    <t>Helicobacter pylori SA155C</t>
  </si>
  <si>
    <t>Helicobacter pylori SA172C</t>
  </si>
  <si>
    <t>Helicobacter pylori SA173A</t>
  </si>
  <si>
    <t>Helicobacter pylori SA173C</t>
  </si>
  <si>
    <t>Helicobacter pylori SA194A</t>
  </si>
  <si>
    <t>Helicobacter pylori SA221A</t>
  </si>
  <si>
    <t>Helicobacter pylori SA221C</t>
  </si>
  <si>
    <t>Helicobacter pylori SA253A</t>
  </si>
  <si>
    <t>Helicobacter pylori SA253C</t>
  </si>
  <si>
    <t>Helicobacter pylori SA45A</t>
  </si>
  <si>
    <t>Helicobacter pylori SA45C</t>
  </si>
  <si>
    <t>Helicobacter pylori SA47A</t>
  </si>
  <si>
    <t>Helicobacter pylori 26695-1MET</t>
  </si>
  <si>
    <t>Helicobacter pylori Taiwan-47</t>
  </si>
  <si>
    <t>Helicobacter pylori UM202</t>
  </si>
  <si>
    <t>Helicobacter pylori UM300</t>
  </si>
  <si>
    <t>Helicobacter pylori 228/99</t>
  </si>
  <si>
    <t>Helicobacter pylori 26695-1</t>
  </si>
  <si>
    <t>Helicobacter pylori UM411</t>
  </si>
  <si>
    <t>Helicobacter pylori ausabrJ05</t>
  </si>
  <si>
    <t>Helicobacter pylori K26A1</t>
  </si>
  <si>
    <t>Brachyspira alvinipulli ATCC 51933</t>
  </si>
  <si>
    <t>Brachyspira alvinipulli</t>
  </si>
  <si>
    <t>Brachyspira</t>
  </si>
  <si>
    <t>Brachyspiraceae</t>
  </si>
  <si>
    <t>Brachyspirales</t>
  </si>
  <si>
    <t>Spirochaetia</t>
  </si>
  <si>
    <t>Spirochaetes</t>
  </si>
  <si>
    <t>Helicobacter pylori SA155A</t>
  </si>
  <si>
    <t>Helicobacter pylori SA29A</t>
  </si>
  <si>
    <t>Helicobacter pylori SA29C</t>
  </si>
  <si>
    <t>Helicobacter pylori SA302C</t>
  </si>
  <si>
    <t>Helicobacter pylori SA194C</t>
  </si>
  <si>
    <t>Helicobacter pylori SA161A</t>
  </si>
  <si>
    <t>Helicobacter pylori SA161C</t>
  </si>
  <si>
    <t>Helicobacter pylori SA164A</t>
  </si>
  <si>
    <t>Helicobacter pylori SA160A</t>
  </si>
  <si>
    <t>Helicobacter pylori SA164C</t>
  </si>
  <si>
    <t>Helicobacter pylori SA165A</t>
  </si>
  <si>
    <t>Helicobacter pylori SA165C</t>
  </si>
  <si>
    <t>Helicobacter pylori SA169A</t>
  </si>
  <si>
    <t>Helicobacter pylori SA144A</t>
  </si>
  <si>
    <t>Helicobacter pylori SA144C</t>
  </si>
  <si>
    <t>Helicobacter pylori SA171A</t>
  </si>
  <si>
    <t>Helicobacter pylori SA171C</t>
  </si>
  <si>
    <t>Helicobacter pylori SA172A</t>
  </si>
  <si>
    <t>Helicobacter pylori SA174A</t>
  </si>
  <si>
    <t>Helicobacter pylori SA220A</t>
  </si>
  <si>
    <t>Helicobacter pylori SA220C</t>
  </si>
  <si>
    <t>Helicobacter pylori SA224C</t>
  </si>
  <si>
    <t>Helicobacter pylori SA251A</t>
  </si>
  <si>
    <t>Helicobacter pylori SA251C</t>
  </si>
  <si>
    <t>Helicobacter pylori SA302A</t>
  </si>
  <si>
    <t>Helicobacter pylori SA37A</t>
  </si>
  <si>
    <t>Helicobacter pylori SA40A</t>
  </si>
  <si>
    <t>Helicobacter pylori SA46A</t>
  </si>
  <si>
    <t>Helicobacter pylori 655/99</t>
  </si>
  <si>
    <t>Helicobacter pylori 1846/05</t>
  </si>
  <si>
    <t>Helicobacter pylori 1198/04</t>
  </si>
  <si>
    <t>Helicobacter pylori Hp238</t>
  </si>
  <si>
    <t>Helicobacter pylori UM211</t>
  </si>
  <si>
    <t>Helicobacter pylori UM139</t>
  </si>
  <si>
    <t>Helicobacter pylori UM228</t>
  </si>
  <si>
    <t>Helicobacter pylori UM163</t>
  </si>
  <si>
    <t>Helicobacter pylori UM163R</t>
  </si>
  <si>
    <t>Helicobacter pylori UM163S</t>
  </si>
  <si>
    <t>Helicobacter pylori FD577</t>
  </si>
  <si>
    <t>Helicobacter pylori J99</t>
  </si>
  <si>
    <t>Helicobacter pylori FD568</t>
  </si>
  <si>
    <t>Helicobacter pylori FD423</t>
  </si>
  <si>
    <t>Helicobacter pylori CC33C</t>
  </si>
  <si>
    <t>Gordonia amicalis IEGM</t>
  </si>
  <si>
    <t>Gordonia amicalis</t>
  </si>
  <si>
    <t>Helicobacter pylori SA300A</t>
  </si>
  <si>
    <t>Helicobacter pylori SA35A</t>
  </si>
  <si>
    <t>Helicobacter pylori SA157C</t>
  </si>
  <si>
    <t>Helicobacter pylori SA160C</t>
  </si>
  <si>
    <t>Helicobacter pylori SA169C</t>
  </si>
  <si>
    <t>Helicobacter pylori SA170A</t>
  </si>
  <si>
    <t>Helicobacter pylori SA170C</t>
  </si>
  <si>
    <t>Helicobacter pylori SA226A</t>
  </si>
  <si>
    <t>Helicobacter pylori SA233C</t>
  </si>
  <si>
    <t>Helicobacter pylori SA35C</t>
  </si>
  <si>
    <t>Helicobacter pylori SA36C</t>
  </si>
  <si>
    <t>Helicobacter pylori SA46C</t>
  </si>
  <si>
    <t>Helicobacter pylori UM045</t>
  </si>
  <si>
    <t>Helicobacter pylori UM131</t>
  </si>
  <si>
    <t>Helicobacter pylori UM229S</t>
  </si>
  <si>
    <t>Helicobacter pylori 7.13</t>
  </si>
  <si>
    <t>Helicobacter pylori UM119</t>
  </si>
  <si>
    <t>Helicobacter pylori 22</t>
  </si>
  <si>
    <t>Helicobacter pylori UM171S</t>
  </si>
  <si>
    <t>Helicobacter pylori UM171R</t>
  </si>
  <si>
    <t>Helicobacter pylori UM352</t>
  </si>
  <si>
    <t>Helicobacter pylori UM229R</t>
  </si>
  <si>
    <t>Helicobacter pylori UM400AS</t>
  </si>
  <si>
    <t>Helicobacter pylori FD535</t>
  </si>
  <si>
    <t>Helicobacter pylori UM400AR</t>
  </si>
  <si>
    <t>Escherichia coli 12</t>
  </si>
  <si>
    <t>Escherichia coli 304</t>
  </si>
  <si>
    <t>Helicobacter pylori ML1</t>
  </si>
  <si>
    <t>Helicobacter pylori DU15</t>
  </si>
  <si>
    <t>Helicobacter pylori PNG84A</t>
  </si>
  <si>
    <t>Helicobacter pylori YN4-84</t>
  </si>
  <si>
    <t>Helicobacter pylori SA215C</t>
  </si>
  <si>
    <t>Helicobacter pylori SA214A</t>
  </si>
  <si>
    <t>Helicobacter pylori SA214C</t>
  </si>
  <si>
    <t>Helicobacter pylori SA166A</t>
  </si>
  <si>
    <t>Helicobacter pylori SA233A</t>
  </si>
  <si>
    <t>Helicobacter pylori Manado-1</t>
  </si>
  <si>
    <t>Helicobacter pylori 1152/04</t>
  </si>
  <si>
    <t>Helicobacter pylori GC26</t>
  </si>
  <si>
    <t>Helicobacter pylori 45</t>
  </si>
  <si>
    <t>Helicobacter pylori SA210A</t>
  </si>
  <si>
    <t>Helicobacter pylori SA163A</t>
  </si>
  <si>
    <t>Helicobacter pylori SA216C</t>
  </si>
  <si>
    <t>Helicobacter pylori UM276R</t>
  </si>
  <si>
    <t>Helicobacter pylori UM276S</t>
  </si>
  <si>
    <t>Helicobacter pylori ML3</t>
  </si>
  <si>
    <t>Frankia sp. CN3</t>
  </si>
  <si>
    <t>Frankia</t>
  </si>
  <si>
    <t>Frankiaceae</t>
  </si>
  <si>
    <t>Frankiales</t>
  </si>
  <si>
    <t>Campylobacter concisus UNSWCS</t>
  </si>
  <si>
    <t>Delftia tsuruhatensis 391</t>
  </si>
  <si>
    <t>Delftia tsuruhatensis</t>
  </si>
  <si>
    <t>Delftia</t>
  </si>
  <si>
    <t>Cedecea neteri SSMD04</t>
  </si>
  <si>
    <t>Cedecea neteri</t>
  </si>
  <si>
    <t>Cedecea</t>
  </si>
  <si>
    <t>Valid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wrapText="1"/>
    </xf>
    <xf numFmtId="0" fontId="1" fillId="3" borderId="0" xfId="0" applyFont="1" applyFill="1" applyAlignment="1"/>
    <xf numFmtId="0" fontId="1" fillId="4" borderId="0" xfId="0" applyFont="1" applyFill="1" applyAlignment="1"/>
    <xf numFmtId="0" fontId="1" fillId="5" borderId="0" xfId="0" applyFont="1" applyFill="1" applyAlignme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5"/>
  <sheetViews>
    <sheetView tabSelected="1" workbookViewId="0">
      <pane ySplit="1" topLeftCell="A2" activePane="bottomLeft" state="frozen"/>
      <selection pane="bottomLeft"/>
    </sheetView>
  </sheetViews>
  <sheetFormatPr defaultRowHeight="15" x14ac:dyDescent="0.25"/>
  <cols>
    <col min="11" max="11" width="13.7109375" bestFit="1" customWidth="1"/>
    <col min="12" max="12" width="13.5703125" bestFit="1" customWidth="1"/>
    <col min="13" max="13" width="13.42578125" bestFit="1" customWidth="1"/>
    <col min="15" max="15" width="10.7109375" customWidth="1"/>
  </cols>
  <sheetData>
    <row r="1" spans="1:15" ht="31.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4</v>
      </c>
      <c r="L1" s="3" t="s">
        <v>13</v>
      </c>
      <c r="M1" s="4" t="s">
        <v>12</v>
      </c>
      <c r="N1" s="1" t="s">
        <v>10</v>
      </c>
      <c r="O1" s="1" t="s">
        <v>11</v>
      </c>
    </row>
    <row r="2" spans="1:15" x14ac:dyDescent="0.25">
      <c r="A2">
        <v>2731957668</v>
      </c>
      <c r="B2" t="s">
        <v>1014</v>
      </c>
      <c r="C2" t="s">
        <v>1015</v>
      </c>
      <c r="D2" t="s">
        <v>1016</v>
      </c>
      <c r="E2" t="s">
        <v>1017</v>
      </c>
      <c r="F2" t="s">
        <v>607</v>
      </c>
      <c r="G2" t="s">
        <v>608</v>
      </c>
      <c r="H2" t="s">
        <v>546</v>
      </c>
      <c r="I2" t="s">
        <v>539</v>
      </c>
      <c r="J2" t="s">
        <v>210</v>
      </c>
      <c r="L2">
        <v>2732656980</v>
      </c>
      <c r="M2">
        <v>2732656981</v>
      </c>
      <c r="N2" t="s">
        <v>251</v>
      </c>
      <c r="O2" t="s">
        <v>1321</v>
      </c>
    </row>
    <row r="3" spans="1:15" x14ac:dyDescent="0.25">
      <c r="A3">
        <v>2502790015</v>
      </c>
      <c r="B3" t="s">
        <v>532</v>
      </c>
      <c r="C3" t="s">
        <v>533</v>
      </c>
      <c r="D3" t="s">
        <v>534</v>
      </c>
      <c r="E3" t="s">
        <v>535</v>
      </c>
      <c r="F3" t="s">
        <v>536</v>
      </c>
      <c r="G3" t="s">
        <v>537</v>
      </c>
      <c r="H3" t="s">
        <v>538</v>
      </c>
      <c r="I3" t="s">
        <v>539</v>
      </c>
      <c r="J3" t="s">
        <v>15</v>
      </c>
      <c r="L3">
        <v>2502855329</v>
      </c>
      <c r="M3">
        <v>2502855330</v>
      </c>
      <c r="N3" t="s">
        <v>251</v>
      </c>
    </row>
    <row r="4" spans="1:15" x14ac:dyDescent="0.25">
      <c r="A4">
        <v>2504557006</v>
      </c>
      <c r="B4" t="s">
        <v>540</v>
      </c>
      <c r="C4" t="s">
        <v>541</v>
      </c>
      <c r="D4" t="s">
        <v>542</v>
      </c>
      <c r="E4" t="s">
        <v>543</v>
      </c>
      <c r="F4" t="s">
        <v>544</v>
      </c>
      <c r="G4" t="s">
        <v>545</v>
      </c>
      <c r="H4" t="s">
        <v>546</v>
      </c>
      <c r="I4" t="s">
        <v>539</v>
      </c>
      <c r="J4" t="s">
        <v>16</v>
      </c>
      <c r="L4">
        <v>2504587639</v>
      </c>
      <c r="M4">
        <v>2504587638</v>
      </c>
      <c r="N4" t="s">
        <v>252</v>
      </c>
    </row>
    <row r="5" spans="1:15" x14ac:dyDescent="0.25">
      <c r="A5">
        <v>2505119014</v>
      </c>
      <c r="B5" t="s">
        <v>547</v>
      </c>
      <c r="C5" t="s">
        <v>548</v>
      </c>
      <c r="D5" t="s">
        <v>549</v>
      </c>
      <c r="E5" t="s">
        <v>550</v>
      </c>
      <c r="F5" t="s">
        <v>551</v>
      </c>
      <c r="G5" t="s">
        <v>552</v>
      </c>
      <c r="H5" t="s">
        <v>553</v>
      </c>
      <c r="I5" t="s">
        <v>539</v>
      </c>
      <c r="J5" t="s">
        <v>17</v>
      </c>
      <c r="L5">
        <v>2505175945</v>
      </c>
      <c r="M5">
        <v>2505175944</v>
      </c>
      <c r="N5" t="s">
        <v>252</v>
      </c>
    </row>
    <row r="6" spans="1:15" x14ac:dyDescent="0.25">
      <c r="A6">
        <v>2505313005</v>
      </c>
      <c r="B6" t="s">
        <v>554</v>
      </c>
      <c r="C6" t="s">
        <v>555</v>
      </c>
      <c r="D6" t="s">
        <v>556</v>
      </c>
      <c r="E6" t="s">
        <v>557</v>
      </c>
      <c r="F6" t="s">
        <v>558</v>
      </c>
      <c r="G6" t="s">
        <v>552</v>
      </c>
      <c r="H6" t="s">
        <v>553</v>
      </c>
      <c r="I6" t="s">
        <v>539</v>
      </c>
      <c r="J6" t="s">
        <v>18</v>
      </c>
      <c r="L6">
        <v>2505352135</v>
      </c>
      <c r="M6">
        <v>2505352134</v>
      </c>
      <c r="N6" t="s">
        <v>252</v>
      </c>
    </row>
    <row r="7" spans="1:15" x14ac:dyDescent="0.25">
      <c r="A7">
        <v>2505679032</v>
      </c>
      <c r="B7" t="s">
        <v>559</v>
      </c>
      <c r="C7" t="s">
        <v>559</v>
      </c>
      <c r="D7" t="s">
        <v>560</v>
      </c>
      <c r="E7" t="s">
        <v>561</v>
      </c>
      <c r="F7" t="s">
        <v>562</v>
      </c>
      <c r="G7" t="s">
        <v>563</v>
      </c>
      <c r="H7" t="s">
        <v>564</v>
      </c>
      <c r="I7" t="s">
        <v>539</v>
      </c>
      <c r="J7" t="s">
        <v>19</v>
      </c>
      <c r="L7">
        <v>2505800702</v>
      </c>
      <c r="M7">
        <v>2505800701</v>
      </c>
      <c r="N7" t="s">
        <v>252</v>
      </c>
    </row>
    <row r="8" spans="1:15" x14ac:dyDescent="0.25">
      <c r="A8">
        <v>2506381000</v>
      </c>
      <c r="B8" t="s">
        <v>565</v>
      </c>
      <c r="C8" t="s">
        <v>566</v>
      </c>
      <c r="D8" t="s">
        <v>567</v>
      </c>
      <c r="E8" t="s">
        <v>568</v>
      </c>
      <c r="F8" t="s">
        <v>569</v>
      </c>
      <c r="G8" t="s">
        <v>563</v>
      </c>
      <c r="H8" t="s">
        <v>564</v>
      </c>
      <c r="I8" t="s">
        <v>539</v>
      </c>
      <c r="J8" t="s">
        <v>20</v>
      </c>
      <c r="L8">
        <v>2506384980</v>
      </c>
      <c r="M8">
        <v>2506384979</v>
      </c>
      <c r="N8" t="s">
        <v>252</v>
      </c>
    </row>
    <row r="9" spans="1:15" x14ac:dyDescent="0.25">
      <c r="A9">
        <v>2506381002</v>
      </c>
      <c r="B9" t="s">
        <v>570</v>
      </c>
      <c r="C9" t="s">
        <v>563</v>
      </c>
      <c r="D9" t="s">
        <v>567</v>
      </c>
      <c r="E9" t="s">
        <v>568</v>
      </c>
      <c r="F9" t="s">
        <v>569</v>
      </c>
      <c r="G9" t="s">
        <v>563</v>
      </c>
      <c r="H9" t="s">
        <v>564</v>
      </c>
      <c r="I9" t="s">
        <v>539</v>
      </c>
      <c r="J9" t="s">
        <v>21</v>
      </c>
      <c r="L9">
        <v>2506393391</v>
      </c>
      <c r="M9">
        <v>2506393390</v>
      </c>
      <c r="N9" t="s">
        <v>252</v>
      </c>
    </row>
    <row r="10" spans="1:15" x14ac:dyDescent="0.25">
      <c r="A10">
        <v>2507262021</v>
      </c>
      <c r="B10" t="s">
        <v>571</v>
      </c>
      <c r="C10" t="s">
        <v>555</v>
      </c>
      <c r="D10" t="s">
        <v>556</v>
      </c>
      <c r="E10" t="s">
        <v>557</v>
      </c>
      <c r="F10" t="s">
        <v>558</v>
      </c>
      <c r="G10" t="s">
        <v>552</v>
      </c>
      <c r="H10" t="s">
        <v>553</v>
      </c>
      <c r="I10" t="s">
        <v>539</v>
      </c>
      <c r="J10" t="s">
        <v>22</v>
      </c>
      <c r="L10">
        <v>2507368636</v>
      </c>
      <c r="M10">
        <v>2507368637</v>
      </c>
      <c r="N10" t="s">
        <v>251</v>
      </c>
    </row>
    <row r="11" spans="1:15" x14ac:dyDescent="0.25">
      <c r="A11">
        <v>2507262054</v>
      </c>
      <c r="B11" t="s">
        <v>572</v>
      </c>
      <c r="C11" t="s">
        <v>573</v>
      </c>
      <c r="D11" t="s">
        <v>574</v>
      </c>
      <c r="E11" t="s">
        <v>575</v>
      </c>
      <c r="F11" t="s">
        <v>569</v>
      </c>
      <c r="G11" t="s">
        <v>563</v>
      </c>
      <c r="H11" t="s">
        <v>564</v>
      </c>
      <c r="I11" t="s">
        <v>539</v>
      </c>
      <c r="J11" t="s">
        <v>23</v>
      </c>
      <c r="L11">
        <v>2507502083</v>
      </c>
      <c r="M11">
        <v>2507502084</v>
      </c>
      <c r="N11" t="s">
        <v>251</v>
      </c>
    </row>
    <row r="12" spans="1:15" x14ac:dyDescent="0.25">
      <c r="A12">
        <v>2508501052</v>
      </c>
      <c r="B12" t="s">
        <v>576</v>
      </c>
      <c r="C12" t="s">
        <v>577</v>
      </c>
      <c r="D12" t="s">
        <v>578</v>
      </c>
      <c r="E12" t="s">
        <v>579</v>
      </c>
      <c r="F12" t="s">
        <v>580</v>
      </c>
      <c r="G12" t="s">
        <v>581</v>
      </c>
      <c r="H12" t="s">
        <v>581</v>
      </c>
      <c r="I12" t="s">
        <v>539</v>
      </c>
      <c r="J12" t="s">
        <v>24</v>
      </c>
      <c r="L12">
        <v>2508746129</v>
      </c>
      <c r="M12">
        <v>2508746130</v>
      </c>
      <c r="N12" t="s">
        <v>251</v>
      </c>
    </row>
    <row r="13" spans="1:15" x14ac:dyDescent="0.25">
      <c r="A13">
        <v>2509276045</v>
      </c>
      <c r="B13" t="s">
        <v>582</v>
      </c>
      <c r="C13" t="s">
        <v>583</v>
      </c>
      <c r="D13" t="s">
        <v>584</v>
      </c>
      <c r="E13" t="s">
        <v>585</v>
      </c>
      <c r="F13" t="s">
        <v>586</v>
      </c>
      <c r="G13" t="s">
        <v>563</v>
      </c>
      <c r="H13" t="s">
        <v>564</v>
      </c>
      <c r="I13" t="s">
        <v>539</v>
      </c>
      <c r="J13" t="s">
        <v>25</v>
      </c>
      <c r="L13">
        <v>2509502873</v>
      </c>
      <c r="M13">
        <v>2509502874</v>
      </c>
      <c r="N13" t="s">
        <v>251</v>
      </c>
    </row>
    <row r="14" spans="1:15" x14ac:dyDescent="0.25">
      <c r="A14">
        <v>2509601028</v>
      </c>
      <c r="B14" t="s">
        <v>587</v>
      </c>
      <c r="C14" t="s">
        <v>588</v>
      </c>
      <c r="D14" t="s">
        <v>589</v>
      </c>
      <c r="E14" t="s">
        <v>590</v>
      </c>
      <c r="F14" t="s">
        <v>591</v>
      </c>
      <c r="G14" t="s">
        <v>592</v>
      </c>
      <c r="H14" t="s">
        <v>593</v>
      </c>
      <c r="I14" t="s">
        <v>539</v>
      </c>
      <c r="J14" t="s">
        <v>26</v>
      </c>
      <c r="L14">
        <v>2509785148</v>
      </c>
      <c r="M14">
        <v>2509785149</v>
      </c>
      <c r="N14" t="s">
        <v>251</v>
      </c>
    </row>
    <row r="15" spans="1:15" x14ac:dyDescent="0.25">
      <c r="A15">
        <v>2509601032</v>
      </c>
      <c r="B15" t="s">
        <v>594</v>
      </c>
      <c r="C15" t="s">
        <v>594</v>
      </c>
      <c r="D15" t="s">
        <v>595</v>
      </c>
      <c r="E15" t="s">
        <v>596</v>
      </c>
      <c r="F15" t="s">
        <v>562</v>
      </c>
      <c r="G15" t="s">
        <v>563</v>
      </c>
      <c r="H15" t="s">
        <v>564</v>
      </c>
      <c r="I15" t="s">
        <v>539</v>
      </c>
      <c r="J15" t="s">
        <v>27</v>
      </c>
      <c r="L15">
        <v>2509812332</v>
      </c>
      <c r="M15">
        <v>2509812333</v>
      </c>
      <c r="N15" t="s">
        <v>251</v>
      </c>
    </row>
    <row r="16" spans="1:15" x14ac:dyDescent="0.25">
      <c r="A16">
        <v>2510065008</v>
      </c>
      <c r="B16" t="s">
        <v>597</v>
      </c>
      <c r="C16" t="s">
        <v>597</v>
      </c>
      <c r="D16" t="s">
        <v>598</v>
      </c>
      <c r="E16" t="s">
        <v>561</v>
      </c>
      <c r="F16" t="s">
        <v>562</v>
      </c>
      <c r="G16" t="s">
        <v>563</v>
      </c>
      <c r="H16" t="s">
        <v>564</v>
      </c>
      <c r="I16" t="s">
        <v>539</v>
      </c>
      <c r="J16" t="s">
        <v>28</v>
      </c>
      <c r="L16">
        <v>2510087768</v>
      </c>
      <c r="M16">
        <v>2510087767</v>
      </c>
      <c r="N16" t="s">
        <v>252</v>
      </c>
    </row>
    <row r="17" spans="1:14" x14ac:dyDescent="0.25">
      <c r="A17">
        <v>2510065011</v>
      </c>
      <c r="B17" t="s">
        <v>599</v>
      </c>
      <c r="C17" t="s">
        <v>599</v>
      </c>
      <c r="D17" t="s">
        <v>600</v>
      </c>
      <c r="E17" t="s">
        <v>601</v>
      </c>
      <c r="F17" t="s">
        <v>569</v>
      </c>
      <c r="G17" t="s">
        <v>563</v>
      </c>
      <c r="H17" t="s">
        <v>564</v>
      </c>
      <c r="I17" t="s">
        <v>539</v>
      </c>
      <c r="J17" t="s">
        <v>29</v>
      </c>
      <c r="L17">
        <v>2510099869</v>
      </c>
      <c r="M17">
        <v>2510099868</v>
      </c>
      <c r="N17" t="s">
        <v>252</v>
      </c>
    </row>
    <row r="18" spans="1:14" x14ac:dyDescent="0.25">
      <c r="A18">
        <v>2510461026</v>
      </c>
      <c r="B18" t="s">
        <v>602</v>
      </c>
      <c r="C18" t="s">
        <v>555</v>
      </c>
      <c r="D18" t="s">
        <v>556</v>
      </c>
      <c r="E18" t="s">
        <v>557</v>
      </c>
      <c r="F18" t="s">
        <v>558</v>
      </c>
      <c r="G18" t="s">
        <v>552</v>
      </c>
      <c r="H18" t="s">
        <v>553</v>
      </c>
      <c r="I18" t="s">
        <v>539</v>
      </c>
      <c r="J18" t="s">
        <v>30</v>
      </c>
      <c r="L18">
        <v>2510592014</v>
      </c>
      <c r="M18">
        <v>2510592015</v>
      </c>
      <c r="N18" t="s">
        <v>251</v>
      </c>
    </row>
    <row r="19" spans="1:14" x14ac:dyDescent="0.25">
      <c r="A19">
        <v>2510461032</v>
      </c>
      <c r="B19" t="s">
        <v>554</v>
      </c>
      <c r="C19" t="s">
        <v>555</v>
      </c>
      <c r="D19" t="s">
        <v>556</v>
      </c>
      <c r="E19" t="s">
        <v>557</v>
      </c>
      <c r="F19" t="s">
        <v>558</v>
      </c>
      <c r="G19" t="s">
        <v>552</v>
      </c>
      <c r="H19" t="s">
        <v>553</v>
      </c>
      <c r="I19" t="s">
        <v>539</v>
      </c>
      <c r="J19" t="s">
        <v>31</v>
      </c>
      <c r="L19">
        <v>2510638043</v>
      </c>
      <c r="M19">
        <v>2510638042</v>
      </c>
      <c r="N19" t="s">
        <v>252</v>
      </c>
    </row>
    <row r="20" spans="1:14" x14ac:dyDescent="0.25">
      <c r="A20">
        <v>2512875015</v>
      </c>
      <c r="B20" t="s">
        <v>603</v>
      </c>
      <c r="C20" t="s">
        <v>604</v>
      </c>
      <c r="D20" t="s">
        <v>605</v>
      </c>
      <c r="E20" t="s">
        <v>606</v>
      </c>
      <c r="F20" t="s">
        <v>607</v>
      </c>
      <c r="G20" t="s">
        <v>608</v>
      </c>
      <c r="H20" t="s">
        <v>546</v>
      </c>
      <c r="I20" t="s">
        <v>539</v>
      </c>
      <c r="J20" t="s">
        <v>32</v>
      </c>
      <c r="L20">
        <v>2512924614</v>
      </c>
      <c r="M20">
        <v>2512924613</v>
      </c>
      <c r="N20" t="s">
        <v>252</v>
      </c>
    </row>
    <row r="21" spans="1:14" x14ac:dyDescent="0.25">
      <c r="A21">
        <v>2514752027</v>
      </c>
      <c r="B21" t="s">
        <v>609</v>
      </c>
      <c r="C21" t="s">
        <v>563</v>
      </c>
      <c r="D21" t="s">
        <v>610</v>
      </c>
      <c r="E21" t="s">
        <v>611</v>
      </c>
      <c r="F21" t="s">
        <v>612</v>
      </c>
      <c r="G21" t="s">
        <v>552</v>
      </c>
      <c r="H21" t="s">
        <v>553</v>
      </c>
      <c r="I21" t="s">
        <v>539</v>
      </c>
      <c r="J21" t="s">
        <v>33</v>
      </c>
      <c r="L21">
        <v>2514800895</v>
      </c>
      <c r="M21">
        <v>2514800896</v>
      </c>
      <c r="N21" t="s">
        <v>251</v>
      </c>
    </row>
    <row r="22" spans="1:14" x14ac:dyDescent="0.25">
      <c r="A22">
        <v>2515154189</v>
      </c>
      <c r="B22" t="s">
        <v>613</v>
      </c>
      <c r="C22" t="s">
        <v>614</v>
      </c>
      <c r="D22" t="s">
        <v>615</v>
      </c>
      <c r="E22" t="s">
        <v>616</v>
      </c>
      <c r="F22" t="s">
        <v>617</v>
      </c>
      <c r="G22" t="s">
        <v>618</v>
      </c>
      <c r="H22" t="s">
        <v>553</v>
      </c>
      <c r="I22" t="s">
        <v>539</v>
      </c>
      <c r="J22" t="s">
        <v>34</v>
      </c>
      <c r="L22">
        <v>2516025019</v>
      </c>
      <c r="M22">
        <v>2516025020</v>
      </c>
      <c r="N22" t="s">
        <v>251</v>
      </c>
    </row>
    <row r="23" spans="1:14" x14ac:dyDescent="0.25">
      <c r="A23">
        <v>2516493022</v>
      </c>
      <c r="B23" t="s">
        <v>619</v>
      </c>
      <c r="C23" t="s">
        <v>620</v>
      </c>
      <c r="D23" t="s">
        <v>621</v>
      </c>
      <c r="E23" t="s">
        <v>622</v>
      </c>
      <c r="F23" t="s">
        <v>580</v>
      </c>
      <c r="G23" t="s">
        <v>581</v>
      </c>
      <c r="H23" t="s">
        <v>581</v>
      </c>
      <c r="I23" t="s">
        <v>539</v>
      </c>
      <c r="J23" t="s">
        <v>35</v>
      </c>
      <c r="L23">
        <v>2516600364</v>
      </c>
      <c r="M23">
        <v>2516600363</v>
      </c>
      <c r="N23" t="s">
        <v>252</v>
      </c>
    </row>
    <row r="24" spans="1:14" x14ac:dyDescent="0.25">
      <c r="A24">
        <v>2516653031</v>
      </c>
      <c r="B24" t="s">
        <v>623</v>
      </c>
      <c r="C24" t="s">
        <v>624</v>
      </c>
      <c r="D24" t="s">
        <v>556</v>
      </c>
      <c r="E24" t="s">
        <v>557</v>
      </c>
      <c r="F24" t="s">
        <v>558</v>
      </c>
      <c r="G24" t="s">
        <v>552</v>
      </c>
      <c r="H24" t="s">
        <v>553</v>
      </c>
      <c r="I24" t="s">
        <v>539</v>
      </c>
      <c r="J24" t="s">
        <v>36</v>
      </c>
      <c r="L24">
        <v>2516828726</v>
      </c>
      <c r="M24">
        <v>2516828727</v>
      </c>
      <c r="N24" t="s">
        <v>251</v>
      </c>
    </row>
    <row r="25" spans="1:14" x14ac:dyDescent="0.25">
      <c r="A25">
        <v>2517093044</v>
      </c>
      <c r="B25" t="s">
        <v>625</v>
      </c>
      <c r="C25" t="s">
        <v>626</v>
      </c>
      <c r="D25" t="s">
        <v>627</v>
      </c>
      <c r="E25" t="s">
        <v>628</v>
      </c>
      <c r="F25" t="s">
        <v>629</v>
      </c>
      <c r="G25" t="s">
        <v>552</v>
      </c>
      <c r="H25" t="s">
        <v>553</v>
      </c>
      <c r="I25" t="s">
        <v>539</v>
      </c>
      <c r="J25" t="s">
        <v>37</v>
      </c>
      <c r="L25">
        <v>2517248780</v>
      </c>
      <c r="M25">
        <v>2517248781</v>
      </c>
      <c r="N25" t="s">
        <v>251</v>
      </c>
    </row>
    <row r="26" spans="1:14" x14ac:dyDescent="0.25">
      <c r="A26">
        <v>2518645607</v>
      </c>
      <c r="B26" t="s">
        <v>630</v>
      </c>
      <c r="C26" t="s">
        <v>631</v>
      </c>
      <c r="D26" t="s">
        <v>632</v>
      </c>
      <c r="E26" t="s">
        <v>633</v>
      </c>
      <c r="F26" t="s">
        <v>634</v>
      </c>
      <c r="G26" t="s">
        <v>635</v>
      </c>
      <c r="H26" t="s">
        <v>553</v>
      </c>
      <c r="I26" t="s">
        <v>539</v>
      </c>
      <c r="J26" t="s">
        <v>38</v>
      </c>
      <c r="L26">
        <v>2519014480</v>
      </c>
      <c r="M26">
        <v>2519014481</v>
      </c>
      <c r="N26" t="s">
        <v>251</v>
      </c>
    </row>
    <row r="27" spans="1:14" x14ac:dyDescent="0.25">
      <c r="A27">
        <v>2522572155</v>
      </c>
      <c r="B27" t="s">
        <v>636</v>
      </c>
      <c r="C27" t="s">
        <v>636</v>
      </c>
      <c r="D27" t="s">
        <v>637</v>
      </c>
      <c r="E27" t="s">
        <v>638</v>
      </c>
      <c r="F27" t="s">
        <v>639</v>
      </c>
      <c r="G27" t="s">
        <v>640</v>
      </c>
      <c r="H27" t="s">
        <v>581</v>
      </c>
      <c r="I27" t="s">
        <v>539</v>
      </c>
      <c r="J27" t="s">
        <v>39</v>
      </c>
      <c r="L27">
        <v>2523090582</v>
      </c>
      <c r="M27">
        <v>2523090581</v>
      </c>
      <c r="N27" t="s">
        <v>252</v>
      </c>
    </row>
    <row r="28" spans="1:14" x14ac:dyDescent="0.25">
      <c r="A28">
        <v>2523231021</v>
      </c>
      <c r="B28" t="s">
        <v>641</v>
      </c>
      <c r="C28" t="s">
        <v>563</v>
      </c>
      <c r="D28" t="s">
        <v>642</v>
      </c>
      <c r="E28" t="s">
        <v>643</v>
      </c>
      <c r="F28" t="s">
        <v>644</v>
      </c>
      <c r="G28" t="s">
        <v>645</v>
      </c>
      <c r="H28" t="s">
        <v>646</v>
      </c>
      <c r="I28" t="s">
        <v>539</v>
      </c>
      <c r="J28" t="s">
        <v>40</v>
      </c>
      <c r="L28">
        <v>2523291783</v>
      </c>
      <c r="M28">
        <v>2523291782</v>
      </c>
      <c r="N28" t="s">
        <v>252</v>
      </c>
    </row>
    <row r="29" spans="1:14" x14ac:dyDescent="0.25">
      <c r="A29">
        <v>2523231032</v>
      </c>
      <c r="B29" t="s">
        <v>647</v>
      </c>
      <c r="C29" t="s">
        <v>563</v>
      </c>
      <c r="D29" t="s">
        <v>642</v>
      </c>
      <c r="E29" t="s">
        <v>643</v>
      </c>
      <c r="F29" t="s">
        <v>644</v>
      </c>
      <c r="G29" t="s">
        <v>645</v>
      </c>
      <c r="H29" t="s">
        <v>646</v>
      </c>
      <c r="I29" t="s">
        <v>539</v>
      </c>
      <c r="J29" t="s">
        <v>41</v>
      </c>
      <c r="L29">
        <v>2523333223</v>
      </c>
      <c r="M29">
        <v>2523333222</v>
      </c>
      <c r="N29" t="s">
        <v>252</v>
      </c>
    </row>
    <row r="30" spans="1:14" x14ac:dyDescent="0.25">
      <c r="A30">
        <v>2523231036</v>
      </c>
      <c r="B30" t="s">
        <v>648</v>
      </c>
      <c r="C30" t="s">
        <v>649</v>
      </c>
      <c r="D30" t="s">
        <v>621</v>
      </c>
      <c r="E30" t="s">
        <v>622</v>
      </c>
      <c r="F30" t="s">
        <v>580</v>
      </c>
      <c r="G30" t="s">
        <v>581</v>
      </c>
      <c r="H30" t="s">
        <v>581</v>
      </c>
      <c r="I30" t="s">
        <v>539</v>
      </c>
      <c r="J30" t="s">
        <v>42</v>
      </c>
      <c r="L30">
        <v>2523350548</v>
      </c>
      <c r="M30">
        <v>2523350547</v>
      </c>
      <c r="N30" t="s">
        <v>252</v>
      </c>
    </row>
    <row r="31" spans="1:14" x14ac:dyDescent="0.25">
      <c r="A31">
        <v>2734481953</v>
      </c>
      <c r="B31" t="s">
        <v>650</v>
      </c>
      <c r="C31" t="s">
        <v>620</v>
      </c>
      <c r="D31" t="s">
        <v>621</v>
      </c>
      <c r="E31" t="s">
        <v>622</v>
      </c>
      <c r="F31" t="s">
        <v>580</v>
      </c>
      <c r="G31" t="s">
        <v>581</v>
      </c>
      <c r="H31" t="s">
        <v>581</v>
      </c>
      <c r="I31" t="s">
        <v>539</v>
      </c>
      <c r="J31" t="s">
        <v>43</v>
      </c>
      <c r="L31">
        <v>2734777102</v>
      </c>
      <c r="M31">
        <v>2734777099</v>
      </c>
      <c r="N31" t="s">
        <v>252</v>
      </c>
    </row>
    <row r="32" spans="1:14" x14ac:dyDescent="0.25">
      <c r="A32">
        <v>2523231043</v>
      </c>
      <c r="B32" t="s">
        <v>650</v>
      </c>
      <c r="C32" t="s">
        <v>620</v>
      </c>
      <c r="D32" t="s">
        <v>621</v>
      </c>
      <c r="E32" t="s">
        <v>622</v>
      </c>
      <c r="F32" t="s">
        <v>580</v>
      </c>
      <c r="G32" t="s">
        <v>581</v>
      </c>
      <c r="H32" t="s">
        <v>581</v>
      </c>
      <c r="I32" t="s">
        <v>539</v>
      </c>
      <c r="J32" t="s">
        <v>44</v>
      </c>
      <c r="L32">
        <v>2523379721</v>
      </c>
      <c r="M32">
        <v>2523379722</v>
      </c>
      <c r="N32" t="s">
        <v>251</v>
      </c>
    </row>
    <row r="33" spans="1:14" x14ac:dyDescent="0.25">
      <c r="A33">
        <v>2523231044</v>
      </c>
      <c r="B33" t="s">
        <v>651</v>
      </c>
      <c r="C33" t="s">
        <v>652</v>
      </c>
      <c r="D33" t="s">
        <v>621</v>
      </c>
      <c r="E33" t="s">
        <v>622</v>
      </c>
      <c r="F33" t="s">
        <v>580</v>
      </c>
      <c r="G33" t="s">
        <v>581</v>
      </c>
      <c r="H33" t="s">
        <v>581</v>
      </c>
      <c r="I33" t="s">
        <v>539</v>
      </c>
      <c r="J33" t="s">
        <v>45</v>
      </c>
      <c r="L33">
        <v>2523387930</v>
      </c>
      <c r="M33">
        <v>2523387929</v>
      </c>
      <c r="N33" t="s">
        <v>252</v>
      </c>
    </row>
    <row r="34" spans="1:14" x14ac:dyDescent="0.25">
      <c r="A34">
        <v>2523533592</v>
      </c>
      <c r="B34" t="s">
        <v>653</v>
      </c>
      <c r="C34" t="s">
        <v>566</v>
      </c>
      <c r="D34" t="s">
        <v>567</v>
      </c>
      <c r="E34" t="s">
        <v>568</v>
      </c>
      <c r="F34" t="s">
        <v>569</v>
      </c>
      <c r="G34" t="s">
        <v>563</v>
      </c>
      <c r="H34" t="s">
        <v>564</v>
      </c>
      <c r="I34" t="s">
        <v>539</v>
      </c>
      <c r="J34" t="s">
        <v>46</v>
      </c>
      <c r="L34">
        <v>2523879703</v>
      </c>
      <c r="M34">
        <v>2523879702</v>
      </c>
      <c r="N34" t="s">
        <v>252</v>
      </c>
    </row>
    <row r="35" spans="1:14" x14ac:dyDescent="0.25">
      <c r="A35">
        <v>2523533593</v>
      </c>
      <c r="B35" t="s">
        <v>654</v>
      </c>
      <c r="C35" t="s">
        <v>563</v>
      </c>
      <c r="D35" t="s">
        <v>567</v>
      </c>
      <c r="E35" t="s">
        <v>568</v>
      </c>
      <c r="F35" t="s">
        <v>569</v>
      </c>
      <c r="G35" t="s">
        <v>563</v>
      </c>
      <c r="H35" t="s">
        <v>564</v>
      </c>
      <c r="I35" t="s">
        <v>539</v>
      </c>
      <c r="J35" t="s">
        <v>47</v>
      </c>
      <c r="L35">
        <v>2523885153</v>
      </c>
      <c r="M35">
        <v>2523885152</v>
      </c>
      <c r="N35" t="s">
        <v>252</v>
      </c>
    </row>
    <row r="36" spans="1:14" x14ac:dyDescent="0.25">
      <c r="A36">
        <v>2524023148</v>
      </c>
      <c r="B36" t="s">
        <v>655</v>
      </c>
      <c r="C36" t="s">
        <v>656</v>
      </c>
      <c r="D36" t="s">
        <v>637</v>
      </c>
      <c r="E36" t="s">
        <v>638</v>
      </c>
      <c r="F36" t="s">
        <v>639</v>
      </c>
      <c r="G36" t="s">
        <v>640</v>
      </c>
      <c r="H36" t="s">
        <v>581</v>
      </c>
      <c r="I36" t="s">
        <v>539</v>
      </c>
      <c r="J36" t="s">
        <v>48</v>
      </c>
      <c r="L36">
        <v>2524245927</v>
      </c>
      <c r="M36">
        <v>2524245926</v>
      </c>
      <c r="N36" t="s">
        <v>252</v>
      </c>
    </row>
    <row r="37" spans="1:14" x14ac:dyDescent="0.25">
      <c r="A37">
        <v>2524614686</v>
      </c>
      <c r="B37" t="s">
        <v>657</v>
      </c>
      <c r="C37" t="s">
        <v>658</v>
      </c>
      <c r="D37" t="s">
        <v>542</v>
      </c>
      <c r="E37" t="s">
        <v>543</v>
      </c>
      <c r="F37" t="s">
        <v>544</v>
      </c>
      <c r="G37" t="s">
        <v>545</v>
      </c>
      <c r="H37" t="s">
        <v>546</v>
      </c>
      <c r="I37" t="s">
        <v>539</v>
      </c>
      <c r="J37" t="s">
        <v>49</v>
      </c>
      <c r="L37">
        <v>2525403343</v>
      </c>
      <c r="M37">
        <v>2525403342</v>
      </c>
      <c r="N37" t="s">
        <v>252</v>
      </c>
    </row>
    <row r="38" spans="1:14" x14ac:dyDescent="0.25">
      <c r="A38">
        <v>2529292552</v>
      </c>
      <c r="B38" t="s">
        <v>659</v>
      </c>
      <c r="C38" t="s">
        <v>660</v>
      </c>
      <c r="D38" t="s">
        <v>563</v>
      </c>
      <c r="E38" t="s">
        <v>563</v>
      </c>
      <c r="F38" t="s">
        <v>644</v>
      </c>
      <c r="G38" t="s">
        <v>645</v>
      </c>
      <c r="H38" t="s">
        <v>646</v>
      </c>
      <c r="I38" t="s">
        <v>539</v>
      </c>
      <c r="J38" t="s">
        <v>50</v>
      </c>
      <c r="L38">
        <v>2529372658</v>
      </c>
      <c r="M38">
        <v>2529372657</v>
      </c>
      <c r="N38" t="s">
        <v>252</v>
      </c>
    </row>
    <row r="39" spans="1:14" x14ac:dyDescent="0.25">
      <c r="A39">
        <v>2529292552</v>
      </c>
      <c r="B39" t="s">
        <v>659</v>
      </c>
      <c r="C39" t="s">
        <v>660</v>
      </c>
      <c r="D39" t="s">
        <v>563</v>
      </c>
      <c r="E39" t="s">
        <v>563</v>
      </c>
      <c r="F39" t="s">
        <v>644</v>
      </c>
      <c r="G39" t="s">
        <v>645</v>
      </c>
      <c r="H39" t="s">
        <v>646</v>
      </c>
      <c r="I39" t="s">
        <v>539</v>
      </c>
      <c r="J39" t="s">
        <v>51</v>
      </c>
      <c r="L39">
        <v>2529372946</v>
      </c>
      <c r="M39">
        <v>2529372947</v>
      </c>
      <c r="N39" t="s">
        <v>251</v>
      </c>
    </row>
    <row r="40" spans="1:14" x14ac:dyDescent="0.25">
      <c r="A40">
        <v>2529292565</v>
      </c>
      <c r="B40" t="s">
        <v>661</v>
      </c>
      <c r="C40" t="s">
        <v>662</v>
      </c>
      <c r="D40" t="s">
        <v>663</v>
      </c>
      <c r="E40" t="s">
        <v>664</v>
      </c>
      <c r="F40" t="s">
        <v>562</v>
      </c>
      <c r="G40" t="s">
        <v>563</v>
      </c>
      <c r="H40" t="s">
        <v>564</v>
      </c>
      <c r="I40" t="s">
        <v>539</v>
      </c>
      <c r="J40" t="s">
        <v>52</v>
      </c>
      <c r="L40">
        <v>2529412775</v>
      </c>
      <c r="M40">
        <v>2529412774</v>
      </c>
      <c r="N40" t="s">
        <v>252</v>
      </c>
    </row>
    <row r="41" spans="1:14" x14ac:dyDescent="0.25">
      <c r="A41">
        <v>2534682367</v>
      </c>
      <c r="B41" t="s">
        <v>665</v>
      </c>
      <c r="C41" t="s">
        <v>666</v>
      </c>
      <c r="D41" t="s">
        <v>667</v>
      </c>
      <c r="E41" t="s">
        <v>668</v>
      </c>
      <c r="F41" t="s">
        <v>669</v>
      </c>
      <c r="G41" t="s">
        <v>670</v>
      </c>
      <c r="H41" t="s">
        <v>546</v>
      </c>
      <c r="I41" t="s">
        <v>539</v>
      </c>
      <c r="J41" t="s">
        <v>53</v>
      </c>
      <c r="L41">
        <v>2537548769</v>
      </c>
      <c r="M41">
        <v>2537548770</v>
      </c>
      <c r="N41" t="s">
        <v>251</v>
      </c>
    </row>
    <row r="42" spans="1:14" x14ac:dyDescent="0.25">
      <c r="A42">
        <v>2545824562</v>
      </c>
      <c r="B42" t="s">
        <v>671</v>
      </c>
      <c r="C42" t="s">
        <v>671</v>
      </c>
      <c r="D42" t="s">
        <v>556</v>
      </c>
      <c r="E42" t="s">
        <v>557</v>
      </c>
      <c r="F42" t="s">
        <v>558</v>
      </c>
      <c r="G42" t="s">
        <v>552</v>
      </c>
      <c r="H42" t="s">
        <v>553</v>
      </c>
      <c r="I42" t="s">
        <v>539</v>
      </c>
      <c r="J42" t="s">
        <v>54</v>
      </c>
      <c r="L42">
        <v>2546087827</v>
      </c>
      <c r="M42">
        <v>2546087826</v>
      </c>
      <c r="N42" t="s">
        <v>252</v>
      </c>
    </row>
    <row r="43" spans="1:14" x14ac:dyDescent="0.25">
      <c r="A43">
        <v>2545824563</v>
      </c>
      <c r="B43" t="s">
        <v>672</v>
      </c>
      <c r="C43" t="s">
        <v>672</v>
      </c>
      <c r="D43" t="s">
        <v>556</v>
      </c>
      <c r="E43" t="s">
        <v>557</v>
      </c>
      <c r="F43" t="s">
        <v>558</v>
      </c>
      <c r="G43" t="s">
        <v>552</v>
      </c>
      <c r="H43" t="s">
        <v>553</v>
      </c>
      <c r="I43" t="s">
        <v>539</v>
      </c>
      <c r="J43" t="s">
        <v>55</v>
      </c>
      <c r="L43">
        <v>2546093480</v>
      </c>
      <c r="M43">
        <v>2546093479</v>
      </c>
      <c r="N43" t="s">
        <v>252</v>
      </c>
    </row>
    <row r="44" spans="1:14" x14ac:dyDescent="0.25">
      <c r="A44">
        <v>2556921017</v>
      </c>
      <c r="B44" t="s">
        <v>673</v>
      </c>
      <c r="C44" t="s">
        <v>673</v>
      </c>
      <c r="D44" t="s">
        <v>563</v>
      </c>
      <c r="E44" t="s">
        <v>674</v>
      </c>
      <c r="F44" t="s">
        <v>675</v>
      </c>
      <c r="G44" t="s">
        <v>581</v>
      </c>
      <c r="H44" t="s">
        <v>581</v>
      </c>
      <c r="I44" t="s">
        <v>539</v>
      </c>
      <c r="J44" t="s">
        <v>56</v>
      </c>
      <c r="L44">
        <v>2556993007</v>
      </c>
      <c r="M44">
        <v>2556993008</v>
      </c>
      <c r="N44" t="s">
        <v>251</v>
      </c>
    </row>
    <row r="45" spans="1:14" x14ac:dyDescent="0.25">
      <c r="A45">
        <v>2558860118</v>
      </c>
      <c r="B45" t="s">
        <v>676</v>
      </c>
      <c r="C45" t="s">
        <v>676</v>
      </c>
      <c r="D45" t="s">
        <v>563</v>
      </c>
      <c r="E45" t="s">
        <v>677</v>
      </c>
      <c r="F45" t="s">
        <v>669</v>
      </c>
      <c r="G45" t="s">
        <v>670</v>
      </c>
      <c r="H45" t="s">
        <v>546</v>
      </c>
      <c r="I45" t="s">
        <v>539</v>
      </c>
      <c r="J45" t="s">
        <v>57</v>
      </c>
      <c r="L45">
        <v>2558929388</v>
      </c>
      <c r="M45">
        <v>2558929389</v>
      </c>
      <c r="N45" t="s">
        <v>251</v>
      </c>
    </row>
    <row r="46" spans="1:14" x14ac:dyDescent="0.25">
      <c r="A46">
        <v>2558860135</v>
      </c>
      <c r="B46" t="s">
        <v>678</v>
      </c>
      <c r="C46" t="s">
        <v>678</v>
      </c>
      <c r="D46" t="s">
        <v>679</v>
      </c>
      <c r="E46" t="s">
        <v>543</v>
      </c>
      <c r="F46" t="s">
        <v>544</v>
      </c>
      <c r="G46" t="s">
        <v>545</v>
      </c>
      <c r="H46" t="s">
        <v>546</v>
      </c>
      <c r="I46" t="s">
        <v>539</v>
      </c>
      <c r="J46" t="s">
        <v>58</v>
      </c>
      <c r="L46">
        <v>2558976680</v>
      </c>
      <c r="M46">
        <v>2558976679</v>
      </c>
      <c r="N46" t="s">
        <v>252</v>
      </c>
    </row>
    <row r="47" spans="1:14" x14ac:dyDescent="0.25">
      <c r="A47">
        <v>2574180434</v>
      </c>
      <c r="B47" t="s">
        <v>680</v>
      </c>
      <c r="C47" t="s">
        <v>681</v>
      </c>
      <c r="D47" t="s">
        <v>682</v>
      </c>
      <c r="E47" t="s">
        <v>683</v>
      </c>
      <c r="F47" t="s">
        <v>684</v>
      </c>
      <c r="G47" t="s">
        <v>685</v>
      </c>
      <c r="H47" t="s">
        <v>553</v>
      </c>
      <c r="I47" t="s">
        <v>539</v>
      </c>
      <c r="J47" t="s">
        <v>59</v>
      </c>
      <c r="L47">
        <v>2576782346</v>
      </c>
      <c r="M47">
        <v>2576782347</v>
      </c>
      <c r="N47" t="s">
        <v>251</v>
      </c>
    </row>
    <row r="48" spans="1:14" x14ac:dyDescent="0.25">
      <c r="A48">
        <v>2574180434</v>
      </c>
      <c r="B48" t="s">
        <v>680</v>
      </c>
      <c r="C48" t="s">
        <v>681</v>
      </c>
      <c r="D48" t="s">
        <v>682</v>
      </c>
      <c r="E48" t="s">
        <v>683</v>
      </c>
      <c r="F48" t="s">
        <v>684</v>
      </c>
      <c r="G48" t="s">
        <v>685</v>
      </c>
      <c r="H48" t="s">
        <v>553</v>
      </c>
      <c r="I48" t="s">
        <v>539</v>
      </c>
      <c r="J48" t="s">
        <v>60</v>
      </c>
      <c r="L48">
        <v>2576783750</v>
      </c>
      <c r="M48">
        <v>2576783749</v>
      </c>
      <c r="N48" t="s">
        <v>252</v>
      </c>
    </row>
    <row r="49" spans="1:14" x14ac:dyDescent="0.25">
      <c r="A49">
        <v>2576861397</v>
      </c>
      <c r="B49" t="s">
        <v>686</v>
      </c>
      <c r="C49" t="s">
        <v>686</v>
      </c>
      <c r="D49" t="s">
        <v>687</v>
      </c>
      <c r="E49" t="s">
        <v>688</v>
      </c>
      <c r="F49" t="s">
        <v>689</v>
      </c>
      <c r="G49" t="s">
        <v>690</v>
      </c>
      <c r="H49" t="s">
        <v>646</v>
      </c>
      <c r="I49" t="s">
        <v>539</v>
      </c>
      <c r="J49" t="s">
        <v>61</v>
      </c>
      <c r="L49">
        <v>2578258682</v>
      </c>
      <c r="M49">
        <v>2578258683</v>
      </c>
      <c r="N49" t="s">
        <v>251</v>
      </c>
    </row>
    <row r="50" spans="1:14" x14ac:dyDescent="0.25">
      <c r="A50">
        <v>2576861821</v>
      </c>
      <c r="B50" t="s">
        <v>691</v>
      </c>
      <c r="C50" t="s">
        <v>563</v>
      </c>
      <c r="D50" t="s">
        <v>556</v>
      </c>
      <c r="E50" t="s">
        <v>557</v>
      </c>
      <c r="F50" t="s">
        <v>558</v>
      </c>
      <c r="G50" t="s">
        <v>552</v>
      </c>
      <c r="H50" t="s">
        <v>553</v>
      </c>
      <c r="I50" t="s">
        <v>539</v>
      </c>
      <c r="J50" t="s">
        <v>62</v>
      </c>
      <c r="L50">
        <v>2579740769</v>
      </c>
      <c r="M50">
        <v>2579740768</v>
      </c>
      <c r="N50" t="s">
        <v>252</v>
      </c>
    </row>
    <row r="51" spans="1:14" x14ac:dyDescent="0.25">
      <c r="A51">
        <v>2582580518</v>
      </c>
      <c r="B51" t="s">
        <v>692</v>
      </c>
      <c r="C51" t="s">
        <v>563</v>
      </c>
      <c r="D51" t="s">
        <v>563</v>
      </c>
      <c r="E51" t="s">
        <v>563</v>
      </c>
      <c r="F51" t="s">
        <v>563</v>
      </c>
      <c r="G51" t="s">
        <v>563</v>
      </c>
      <c r="H51" t="s">
        <v>564</v>
      </c>
      <c r="I51" t="s">
        <v>539</v>
      </c>
      <c r="J51" t="s">
        <v>63</v>
      </c>
      <c r="L51">
        <v>2582634952</v>
      </c>
      <c r="M51">
        <v>2582634951</v>
      </c>
      <c r="N51" t="s">
        <v>252</v>
      </c>
    </row>
    <row r="52" spans="1:14" x14ac:dyDescent="0.25">
      <c r="A52">
        <v>2593339208</v>
      </c>
      <c r="B52" t="s">
        <v>693</v>
      </c>
      <c r="C52" t="s">
        <v>693</v>
      </c>
      <c r="D52" t="s">
        <v>563</v>
      </c>
      <c r="E52" t="s">
        <v>677</v>
      </c>
      <c r="F52" t="s">
        <v>669</v>
      </c>
      <c r="G52" t="s">
        <v>670</v>
      </c>
      <c r="H52" t="s">
        <v>546</v>
      </c>
      <c r="I52" t="s">
        <v>539</v>
      </c>
      <c r="J52" t="s">
        <v>64</v>
      </c>
      <c r="L52">
        <v>2595356401</v>
      </c>
      <c r="M52">
        <v>2595356402</v>
      </c>
      <c r="N52" t="s">
        <v>251</v>
      </c>
    </row>
    <row r="53" spans="1:14" x14ac:dyDescent="0.25">
      <c r="A53">
        <v>2593339217</v>
      </c>
      <c r="B53" t="s">
        <v>694</v>
      </c>
      <c r="C53" t="s">
        <v>694</v>
      </c>
      <c r="D53" t="s">
        <v>563</v>
      </c>
      <c r="E53" t="s">
        <v>677</v>
      </c>
      <c r="F53" t="s">
        <v>669</v>
      </c>
      <c r="G53" t="s">
        <v>670</v>
      </c>
      <c r="H53" t="s">
        <v>546</v>
      </c>
      <c r="I53" t="s">
        <v>539</v>
      </c>
      <c r="J53" t="s">
        <v>65</v>
      </c>
      <c r="L53">
        <v>2595376344</v>
      </c>
      <c r="M53">
        <v>2595376343</v>
      </c>
      <c r="N53" t="s">
        <v>252</v>
      </c>
    </row>
    <row r="54" spans="1:14" x14ac:dyDescent="0.25">
      <c r="A54">
        <v>2593339219</v>
      </c>
      <c r="B54" t="s">
        <v>695</v>
      </c>
      <c r="C54" t="s">
        <v>658</v>
      </c>
      <c r="D54" t="s">
        <v>542</v>
      </c>
      <c r="E54" t="s">
        <v>543</v>
      </c>
      <c r="F54" t="s">
        <v>544</v>
      </c>
      <c r="G54" t="s">
        <v>545</v>
      </c>
      <c r="H54" t="s">
        <v>546</v>
      </c>
      <c r="I54" t="s">
        <v>539</v>
      </c>
      <c r="J54" t="s">
        <v>66</v>
      </c>
      <c r="L54">
        <v>2595381982</v>
      </c>
      <c r="M54">
        <v>2595381983</v>
      </c>
      <c r="N54" t="s">
        <v>251</v>
      </c>
    </row>
    <row r="55" spans="1:14" x14ac:dyDescent="0.25">
      <c r="A55">
        <v>2599185318</v>
      </c>
      <c r="B55" t="s">
        <v>696</v>
      </c>
      <c r="C55" t="s">
        <v>696</v>
      </c>
      <c r="D55" t="s">
        <v>556</v>
      </c>
      <c r="E55" t="s">
        <v>557</v>
      </c>
      <c r="F55" t="s">
        <v>558</v>
      </c>
      <c r="G55" t="s">
        <v>552</v>
      </c>
      <c r="H55" t="s">
        <v>553</v>
      </c>
      <c r="I55" t="s">
        <v>539</v>
      </c>
      <c r="J55" t="s">
        <v>67</v>
      </c>
      <c r="L55">
        <v>2600033301</v>
      </c>
      <c r="M55">
        <v>2600033300</v>
      </c>
      <c r="N55" t="s">
        <v>252</v>
      </c>
    </row>
    <row r="56" spans="1:14" x14ac:dyDescent="0.25">
      <c r="A56">
        <v>2599185319</v>
      </c>
      <c r="B56" t="s">
        <v>697</v>
      </c>
      <c r="C56" t="s">
        <v>697</v>
      </c>
      <c r="D56" t="s">
        <v>556</v>
      </c>
      <c r="E56" t="s">
        <v>557</v>
      </c>
      <c r="F56" t="s">
        <v>558</v>
      </c>
      <c r="G56" t="s">
        <v>552</v>
      </c>
      <c r="H56" t="s">
        <v>553</v>
      </c>
      <c r="I56" t="s">
        <v>539</v>
      </c>
      <c r="J56" t="s">
        <v>68</v>
      </c>
      <c r="L56">
        <v>2600043331</v>
      </c>
      <c r="M56">
        <v>2600043330</v>
      </c>
      <c r="N56" t="s">
        <v>252</v>
      </c>
    </row>
    <row r="57" spans="1:14" x14ac:dyDescent="0.25">
      <c r="A57">
        <v>2599185323</v>
      </c>
      <c r="B57" t="s">
        <v>698</v>
      </c>
      <c r="C57" t="s">
        <v>698</v>
      </c>
      <c r="D57" t="s">
        <v>556</v>
      </c>
      <c r="E57" t="s">
        <v>557</v>
      </c>
      <c r="F57" t="s">
        <v>558</v>
      </c>
      <c r="G57" t="s">
        <v>552</v>
      </c>
      <c r="H57" t="s">
        <v>553</v>
      </c>
      <c r="I57" t="s">
        <v>539</v>
      </c>
      <c r="J57" t="s">
        <v>69</v>
      </c>
      <c r="L57">
        <v>2600066941</v>
      </c>
      <c r="M57">
        <v>2600066942</v>
      </c>
      <c r="N57" t="s">
        <v>251</v>
      </c>
    </row>
    <row r="58" spans="1:14" x14ac:dyDescent="0.25">
      <c r="A58">
        <v>2600255043</v>
      </c>
      <c r="B58" t="s">
        <v>699</v>
      </c>
      <c r="C58" t="s">
        <v>700</v>
      </c>
      <c r="D58" t="s">
        <v>701</v>
      </c>
      <c r="E58" t="s">
        <v>688</v>
      </c>
      <c r="F58" t="s">
        <v>689</v>
      </c>
      <c r="G58" t="s">
        <v>690</v>
      </c>
      <c r="H58" t="s">
        <v>646</v>
      </c>
      <c r="I58" t="s">
        <v>539</v>
      </c>
      <c r="J58" t="s">
        <v>70</v>
      </c>
      <c r="L58">
        <v>2600712386</v>
      </c>
      <c r="M58">
        <v>2600712385</v>
      </c>
      <c r="N58" t="s">
        <v>252</v>
      </c>
    </row>
    <row r="59" spans="1:14" x14ac:dyDescent="0.25">
      <c r="A59">
        <v>2602041583</v>
      </c>
      <c r="B59" t="s">
        <v>702</v>
      </c>
      <c r="C59" t="s">
        <v>703</v>
      </c>
      <c r="D59" t="s">
        <v>704</v>
      </c>
      <c r="E59" t="s">
        <v>705</v>
      </c>
      <c r="F59" t="s">
        <v>706</v>
      </c>
      <c r="G59" t="s">
        <v>552</v>
      </c>
      <c r="H59" t="s">
        <v>553</v>
      </c>
      <c r="I59" t="s">
        <v>539</v>
      </c>
      <c r="J59" t="s">
        <v>71</v>
      </c>
      <c r="L59">
        <v>2602298101</v>
      </c>
      <c r="M59">
        <v>2602298100</v>
      </c>
      <c r="N59" t="s">
        <v>252</v>
      </c>
    </row>
    <row r="60" spans="1:14" x14ac:dyDescent="0.25">
      <c r="A60">
        <v>2602041639</v>
      </c>
      <c r="B60" t="s">
        <v>565</v>
      </c>
      <c r="C60" t="s">
        <v>566</v>
      </c>
      <c r="D60" t="s">
        <v>567</v>
      </c>
      <c r="E60" t="s">
        <v>568</v>
      </c>
      <c r="F60" t="s">
        <v>569</v>
      </c>
      <c r="G60" t="s">
        <v>563</v>
      </c>
      <c r="H60" t="s">
        <v>564</v>
      </c>
      <c r="I60" t="s">
        <v>539</v>
      </c>
      <c r="J60" t="s">
        <v>72</v>
      </c>
      <c r="L60">
        <v>2602466095</v>
      </c>
      <c r="M60">
        <v>2602466094</v>
      </c>
      <c r="N60" t="s">
        <v>252</v>
      </c>
    </row>
    <row r="61" spans="1:14" x14ac:dyDescent="0.25">
      <c r="A61">
        <v>2602041655</v>
      </c>
      <c r="B61" t="s">
        <v>707</v>
      </c>
      <c r="C61" t="s">
        <v>708</v>
      </c>
      <c r="D61" t="s">
        <v>567</v>
      </c>
      <c r="E61" t="s">
        <v>568</v>
      </c>
      <c r="F61" t="s">
        <v>569</v>
      </c>
      <c r="G61" t="s">
        <v>563</v>
      </c>
      <c r="H61" t="s">
        <v>564</v>
      </c>
      <c r="I61" t="s">
        <v>539</v>
      </c>
      <c r="J61" t="s">
        <v>73</v>
      </c>
      <c r="L61">
        <v>2602533524</v>
      </c>
      <c r="M61">
        <v>2602533523</v>
      </c>
      <c r="N61" t="s">
        <v>252</v>
      </c>
    </row>
    <row r="62" spans="1:14" x14ac:dyDescent="0.25">
      <c r="A62">
        <v>2602041668</v>
      </c>
      <c r="B62" t="s">
        <v>709</v>
      </c>
      <c r="C62" t="s">
        <v>710</v>
      </c>
      <c r="D62" t="s">
        <v>711</v>
      </c>
      <c r="E62" t="s">
        <v>712</v>
      </c>
      <c r="F62" t="s">
        <v>713</v>
      </c>
      <c r="G62" t="s">
        <v>714</v>
      </c>
      <c r="H62" t="s">
        <v>553</v>
      </c>
      <c r="I62" t="s">
        <v>539</v>
      </c>
      <c r="J62" t="s">
        <v>74</v>
      </c>
      <c r="L62">
        <v>2602572830</v>
      </c>
      <c r="M62">
        <v>2602572829</v>
      </c>
      <c r="N62" t="s">
        <v>252</v>
      </c>
    </row>
    <row r="63" spans="1:14" x14ac:dyDescent="0.25">
      <c r="A63">
        <v>2609460195</v>
      </c>
      <c r="B63" t="s">
        <v>715</v>
      </c>
      <c r="C63" t="s">
        <v>715</v>
      </c>
      <c r="D63" t="s">
        <v>716</v>
      </c>
      <c r="E63" t="s">
        <v>717</v>
      </c>
      <c r="F63" t="s">
        <v>617</v>
      </c>
      <c r="G63" t="s">
        <v>618</v>
      </c>
      <c r="H63" t="s">
        <v>553</v>
      </c>
      <c r="I63" t="s">
        <v>539</v>
      </c>
      <c r="J63" t="s">
        <v>75</v>
      </c>
      <c r="L63">
        <v>2611880510</v>
      </c>
      <c r="M63">
        <v>2611880511</v>
      </c>
      <c r="N63" t="s">
        <v>251</v>
      </c>
    </row>
    <row r="64" spans="1:14" x14ac:dyDescent="0.25">
      <c r="A64">
        <v>2617270711</v>
      </c>
      <c r="B64" t="s">
        <v>718</v>
      </c>
      <c r="C64" t="s">
        <v>719</v>
      </c>
      <c r="D64" t="s">
        <v>610</v>
      </c>
      <c r="E64" t="s">
        <v>611</v>
      </c>
      <c r="F64" t="s">
        <v>612</v>
      </c>
      <c r="G64" t="s">
        <v>552</v>
      </c>
      <c r="H64" t="s">
        <v>553</v>
      </c>
      <c r="I64" t="s">
        <v>539</v>
      </c>
      <c r="J64" t="s">
        <v>76</v>
      </c>
      <c r="L64">
        <v>2617295018</v>
      </c>
      <c r="M64">
        <v>2617295019</v>
      </c>
      <c r="N64" t="s">
        <v>251</v>
      </c>
    </row>
    <row r="65" spans="1:14" x14ac:dyDescent="0.25">
      <c r="A65">
        <v>2617270871</v>
      </c>
      <c r="B65" t="s">
        <v>720</v>
      </c>
      <c r="C65" t="s">
        <v>721</v>
      </c>
      <c r="D65" t="s">
        <v>722</v>
      </c>
      <c r="E65" t="s">
        <v>723</v>
      </c>
      <c r="F65" t="s">
        <v>724</v>
      </c>
      <c r="G65" t="s">
        <v>581</v>
      </c>
      <c r="H65" t="s">
        <v>581</v>
      </c>
      <c r="I65" t="s">
        <v>539</v>
      </c>
      <c r="J65" t="s">
        <v>77</v>
      </c>
      <c r="L65">
        <v>2617830169</v>
      </c>
      <c r="M65">
        <v>2617830170</v>
      </c>
      <c r="N65" t="s">
        <v>251</v>
      </c>
    </row>
    <row r="66" spans="1:14" x14ac:dyDescent="0.25">
      <c r="A66">
        <v>2617271065</v>
      </c>
      <c r="B66" t="s">
        <v>725</v>
      </c>
      <c r="C66" t="s">
        <v>726</v>
      </c>
      <c r="D66" t="s">
        <v>556</v>
      </c>
      <c r="E66" t="s">
        <v>557</v>
      </c>
      <c r="F66" t="s">
        <v>558</v>
      </c>
      <c r="G66" t="s">
        <v>552</v>
      </c>
      <c r="H66" t="s">
        <v>553</v>
      </c>
      <c r="I66" t="s">
        <v>539</v>
      </c>
      <c r="J66" t="s">
        <v>78</v>
      </c>
      <c r="L66">
        <v>2618665084</v>
      </c>
      <c r="M66">
        <v>2618665083</v>
      </c>
      <c r="N66" t="s">
        <v>252</v>
      </c>
    </row>
    <row r="67" spans="1:14" x14ac:dyDescent="0.25">
      <c r="A67">
        <v>2617271156</v>
      </c>
      <c r="B67" t="s">
        <v>727</v>
      </c>
      <c r="C67" t="s">
        <v>728</v>
      </c>
      <c r="D67" t="s">
        <v>729</v>
      </c>
      <c r="E67" t="s">
        <v>730</v>
      </c>
      <c r="F67" t="s">
        <v>706</v>
      </c>
      <c r="G67" t="s">
        <v>552</v>
      </c>
      <c r="H67" t="s">
        <v>553</v>
      </c>
      <c r="I67" t="s">
        <v>539</v>
      </c>
      <c r="J67" t="s">
        <v>79</v>
      </c>
      <c r="L67">
        <v>2618956263</v>
      </c>
      <c r="M67">
        <v>2618956262</v>
      </c>
      <c r="N67" t="s">
        <v>252</v>
      </c>
    </row>
    <row r="68" spans="1:14" x14ac:dyDescent="0.25">
      <c r="A68">
        <v>2617271286</v>
      </c>
      <c r="B68" t="s">
        <v>731</v>
      </c>
      <c r="C68" t="s">
        <v>555</v>
      </c>
      <c r="D68" t="s">
        <v>556</v>
      </c>
      <c r="E68" t="s">
        <v>557</v>
      </c>
      <c r="F68" t="s">
        <v>558</v>
      </c>
      <c r="G68" t="s">
        <v>552</v>
      </c>
      <c r="H68" t="s">
        <v>553</v>
      </c>
      <c r="I68" t="s">
        <v>539</v>
      </c>
      <c r="J68" t="s">
        <v>80</v>
      </c>
      <c r="L68">
        <v>2619399447</v>
      </c>
      <c r="M68">
        <v>2619399448</v>
      </c>
      <c r="N68" t="s">
        <v>251</v>
      </c>
    </row>
    <row r="69" spans="1:14" x14ac:dyDescent="0.25">
      <c r="A69">
        <v>2617271341</v>
      </c>
      <c r="B69" t="s">
        <v>732</v>
      </c>
      <c r="C69" t="s">
        <v>733</v>
      </c>
      <c r="D69" t="s">
        <v>734</v>
      </c>
      <c r="E69" t="s">
        <v>735</v>
      </c>
      <c r="F69" t="s">
        <v>580</v>
      </c>
      <c r="G69" t="s">
        <v>581</v>
      </c>
      <c r="H69" t="s">
        <v>581</v>
      </c>
      <c r="I69" t="s">
        <v>539</v>
      </c>
      <c r="J69" t="s">
        <v>81</v>
      </c>
      <c r="L69">
        <v>2619616136</v>
      </c>
      <c r="M69">
        <v>2619616137</v>
      </c>
      <c r="N69" t="s">
        <v>251</v>
      </c>
    </row>
    <row r="70" spans="1:14" x14ac:dyDescent="0.25">
      <c r="A70">
        <v>2619618822</v>
      </c>
      <c r="B70" t="s">
        <v>736</v>
      </c>
      <c r="C70" t="s">
        <v>737</v>
      </c>
      <c r="D70" t="s">
        <v>738</v>
      </c>
      <c r="E70" t="s">
        <v>739</v>
      </c>
      <c r="F70" t="s">
        <v>740</v>
      </c>
      <c r="G70" t="s">
        <v>608</v>
      </c>
      <c r="H70" t="s">
        <v>546</v>
      </c>
      <c r="I70" t="s">
        <v>539</v>
      </c>
      <c r="J70" t="s">
        <v>82</v>
      </c>
      <c r="L70">
        <v>2619659621</v>
      </c>
      <c r="M70">
        <v>2619659622</v>
      </c>
      <c r="N70" t="s">
        <v>251</v>
      </c>
    </row>
    <row r="71" spans="1:14" x14ac:dyDescent="0.25">
      <c r="A71">
        <v>2619618836</v>
      </c>
      <c r="B71" t="s">
        <v>741</v>
      </c>
      <c r="C71" t="s">
        <v>742</v>
      </c>
      <c r="D71" t="s">
        <v>738</v>
      </c>
      <c r="E71" t="s">
        <v>739</v>
      </c>
      <c r="F71" t="s">
        <v>740</v>
      </c>
      <c r="G71" t="s">
        <v>608</v>
      </c>
      <c r="H71" t="s">
        <v>546</v>
      </c>
      <c r="I71" t="s">
        <v>539</v>
      </c>
      <c r="J71" t="s">
        <v>83</v>
      </c>
      <c r="L71">
        <v>2619720077</v>
      </c>
      <c r="M71">
        <v>2619720076</v>
      </c>
      <c r="N71" t="s">
        <v>252</v>
      </c>
    </row>
    <row r="72" spans="1:14" x14ac:dyDescent="0.25">
      <c r="A72">
        <v>2623620514</v>
      </c>
      <c r="B72" t="s">
        <v>743</v>
      </c>
      <c r="C72" t="s">
        <v>658</v>
      </c>
      <c r="D72" t="s">
        <v>542</v>
      </c>
      <c r="E72" t="s">
        <v>543</v>
      </c>
      <c r="F72" t="s">
        <v>544</v>
      </c>
      <c r="G72" t="s">
        <v>545</v>
      </c>
      <c r="H72" t="s">
        <v>546</v>
      </c>
      <c r="I72" t="s">
        <v>539</v>
      </c>
      <c r="J72" t="s">
        <v>84</v>
      </c>
      <c r="L72">
        <v>2624740001</v>
      </c>
      <c r="M72">
        <v>2624740002</v>
      </c>
      <c r="N72" t="s">
        <v>251</v>
      </c>
    </row>
    <row r="73" spans="1:14" x14ac:dyDescent="0.25">
      <c r="A73">
        <v>2623621023</v>
      </c>
      <c r="B73" t="s">
        <v>744</v>
      </c>
      <c r="C73" t="s">
        <v>745</v>
      </c>
      <c r="D73" t="s">
        <v>563</v>
      </c>
      <c r="E73" t="s">
        <v>677</v>
      </c>
      <c r="F73" t="s">
        <v>669</v>
      </c>
      <c r="G73" t="s">
        <v>670</v>
      </c>
      <c r="H73" t="s">
        <v>546</v>
      </c>
      <c r="I73" t="s">
        <v>539</v>
      </c>
      <c r="J73" t="s">
        <v>85</v>
      </c>
      <c r="L73">
        <v>2626530530</v>
      </c>
      <c r="M73">
        <v>2626530529</v>
      </c>
      <c r="N73" t="s">
        <v>252</v>
      </c>
    </row>
    <row r="74" spans="1:14" x14ac:dyDescent="0.25">
      <c r="A74">
        <v>2627854224</v>
      </c>
      <c r="B74" t="s">
        <v>746</v>
      </c>
      <c r="C74" t="s">
        <v>746</v>
      </c>
      <c r="D74" t="s">
        <v>747</v>
      </c>
      <c r="E74" t="s">
        <v>748</v>
      </c>
      <c r="F74" t="s">
        <v>644</v>
      </c>
      <c r="G74" t="s">
        <v>645</v>
      </c>
      <c r="H74" t="s">
        <v>646</v>
      </c>
      <c r="I74" t="s">
        <v>539</v>
      </c>
      <c r="J74" t="s">
        <v>86</v>
      </c>
      <c r="L74">
        <v>2630702919</v>
      </c>
      <c r="M74">
        <v>2630702920</v>
      </c>
      <c r="N74" t="s">
        <v>251</v>
      </c>
    </row>
    <row r="75" spans="1:14" x14ac:dyDescent="0.25">
      <c r="A75">
        <v>2630968262</v>
      </c>
      <c r="B75" t="s">
        <v>749</v>
      </c>
      <c r="C75" t="s">
        <v>750</v>
      </c>
      <c r="D75" t="s">
        <v>722</v>
      </c>
      <c r="E75" t="s">
        <v>723</v>
      </c>
      <c r="F75" t="s">
        <v>724</v>
      </c>
      <c r="G75" t="s">
        <v>581</v>
      </c>
      <c r="H75" t="s">
        <v>581</v>
      </c>
      <c r="I75" t="s">
        <v>539</v>
      </c>
      <c r="J75" t="s">
        <v>87</v>
      </c>
      <c r="L75">
        <v>2631116145</v>
      </c>
      <c r="M75">
        <v>2631116146</v>
      </c>
      <c r="N75" t="s">
        <v>251</v>
      </c>
    </row>
    <row r="76" spans="1:14" x14ac:dyDescent="0.25">
      <c r="A76">
        <v>2630968262</v>
      </c>
      <c r="B76" t="s">
        <v>749</v>
      </c>
      <c r="C76" t="s">
        <v>750</v>
      </c>
      <c r="D76" t="s">
        <v>722</v>
      </c>
      <c r="E76" t="s">
        <v>723</v>
      </c>
      <c r="F76" t="s">
        <v>724</v>
      </c>
      <c r="G76" t="s">
        <v>581</v>
      </c>
      <c r="H76" t="s">
        <v>581</v>
      </c>
      <c r="I76" t="s">
        <v>539</v>
      </c>
      <c r="J76" t="s">
        <v>87</v>
      </c>
      <c r="L76">
        <v>2631118063</v>
      </c>
      <c r="M76">
        <v>2631118064</v>
      </c>
      <c r="N76" t="s">
        <v>251</v>
      </c>
    </row>
    <row r="77" spans="1:14" x14ac:dyDescent="0.25">
      <c r="A77">
        <v>2630968354</v>
      </c>
      <c r="B77" t="s">
        <v>751</v>
      </c>
      <c r="C77" t="s">
        <v>752</v>
      </c>
      <c r="D77" t="s">
        <v>753</v>
      </c>
      <c r="E77" t="s">
        <v>754</v>
      </c>
      <c r="F77" t="s">
        <v>755</v>
      </c>
      <c r="G77" t="s">
        <v>552</v>
      </c>
      <c r="H77" t="s">
        <v>553</v>
      </c>
      <c r="I77" t="s">
        <v>539</v>
      </c>
      <c r="J77" t="s">
        <v>88</v>
      </c>
      <c r="L77">
        <v>2631464972</v>
      </c>
      <c r="M77">
        <v>2631464973</v>
      </c>
      <c r="N77" t="s">
        <v>251</v>
      </c>
    </row>
    <row r="78" spans="1:14" x14ac:dyDescent="0.25">
      <c r="A78">
        <v>2630968469</v>
      </c>
      <c r="B78" t="s">
        <v>756</v>
      </c>
      <c r="C78" t="s">
        <v>756</v>
      </c>
      <c r="D78" t="s">
        <v>747</v>
      </c>
      <c r="E78" t="s">
        <v>748</v>
      </c>
      <c r="F78" t="s">
        <v>644</v>
      </c>
      <c r="G78" t="s">
        <v>645</v>
      </c>
      <c r="H78" t="s">
        <v>646</v>
      </c>
      <c r="I78" t="s">
        <v>539</v>
      </c>
      <c r="J78" t="s">
        <v>89</v>
      </c>
      <c r="L78">
        <v>2631932698</v>
      </c>
      <c r="M78">
        <v>2631932697</v>
      </c>
      <c r="N78" t="s">
        <v>252</v>
      </c>
    </row>
    <row r="79" spans="1:14" x14ac:dyDescent="0.25">
      <c r="A79">
        <v>2630968777</v>
      </c>
      <c r="B79" t="s">
        <v>757</v>
      </c>
      <c r="C79" t="s">
        <v>757</v>
      </c>
      <c r="D79" t="s">
        <v>747</v>
      </c>
      <c r="E79" t="s">
        <v>748</v>
      </c>
      <c r="F79" t="s">
        <v>644</v>
      </c>
      <c r="G79" t="s">
        <v>645</v>
      </c>
      <c r="H79" t="s">
        <v>646</v>
      </c>
      <c r="I79" t="s">
        <v>539</v>
      </c>
      <c r="J79" t="s">
        <v>90</v>
      </c>
      <c r="L79">
        <v>2633213068</v>
      </c>
      <c r="M79">
        <v>2633213067</v>
      </c>
      <c r="N79" t="s">
        <v>252</v>
      </c>
    </row>
    <row r="80" spans="1:14" x14ac:dyDescent="0.25">
      <c r="A80">
        <v>2675903696</v>
      </c>
      <c r="B80" t="s">
        <v>758</v>
      </c>
      <c r="C80" t="s">
        <v>759</v>
      </c>
      <c r="D80" t="s">
        <v>760</v>
      </c>
      <c r="E80" t="s">
        <v>761</v>
      </c>
      <c r="F80" t="s">
        <v>762</v>
      </c>
      <c r="G80" t="s">
        <v>618</v>
      </c>
      <c r="H80" t="s">
        <v>553</v>
      </c>
      <c r="I80" t="s">
        <v>539</v>
      </c>
      <c r="J80" t="s">
        <v>91</v>
      </c>
      <c r="L80">
        <v>2678968954</v>
      </c>
      <c r="M80">
        <v>2678968956</v>
      </c>
      <c r="N80" t="s">
        <v>251</v>
      </c>
    </row>
    <row r="81" spans="1:14" x14ac:dyDescent="0.25">
      <c r="A81">
        <v>2634166268</v>
      </c>
      <c r="B81" t="s">
        <v>763</v>
      </c>
      <c r="C81" t="s">
        <v>563</v>
      </c>
      <c r="D81" t="s">
        <v>764</v>
      </c>
      <c r="E81" t="s">
        <v>765</v>
      </c>
      <c r="F81" t="s">
        <v>766</v>
      </c>
      <c r="G81" t="s">
        <v>767</v>
      </c>
      <c r="H81" t="s">
        <v>553</v>
      </c>
      <c r="I81" t="s">
        <v>539</v>
      </c>
      <c r="J81" t="s">
        <v>92</v>
      </c>
      <c r="L81">
        <v>2634980388</v>
      </c>
      <c r="M81">
        <v>2634980389</v>
      </c>
      <c r="N81" t="s">
        <v>251</v>
      </c>
    </row>
    <row r="82" spans="1:14" x14ac:dyDescent="0.25">
      <c r="A82">
        <v>2634166338</v>
      </c>
      <c r="B82" t="s">
        <v>768</v>
      </c>
      <c r="C82" t="s">
        <v>769</v>
      </c>
      <c r="D82" t="s">
        <v>770</v>
      </c>
      <c r="E82" t="s">
        <v>723</v>
      </c>
      <c r="F82" t="s">
        <v>724</v>
      </c>
      <c r="G82" t="s">
        <v>581</v>
      </c>
      <c r="H82" t="s">
        <v>581</v>
      </c>
      <c r="I82" t="s">
        <v>539</v>
      </c>
      <c r="J82" t="s">
        <v>93</v>
      </c>
      <c r="L82">
        <v>2635262448</v>
      </c>
      <c r="M82">
        <v>2635262447</v>
      </c>
      <c r="N82" t="s">
        <v>252</v>
      </c>
    </row>
    <row r="83" spans="1:14" x14ac:dyDescent="0.25">
      <c r="A83">
        <v>2634166357</v>
      </c>
      <c r="B83" t="s">
        <v>771</v>
      </c>
      <c r="C83" t="s">
        <v>772</v>
      </c>
      <c r="D83" t="s">
        <v>773</v>
      </c>
      <c r="E83" t="s">
        <v>774</v>
      </c>
      <c r="F83" t="s">
        <v>617</v>
      </c>
      <c r="G83" t="s">
        <v>618</v>
      </c>
      <c r="H83" t="s">
        <v>553</v>
      </c>
      <c r="I83" t="s">
        <v>539</v>
      </c>
      <c r="J83" t="s">
        <v>94</v>
      </c>
      <c r="L83">
        <v>2635355010</v>
      </c>
      <c r="M83">
        <v>2635355009</v>
      </c>
      <c r="N83" t="s">
        <v>252</v>
      </c>
    </row>
    <row r="84" spans="1:14" x14ac:dyDescent="0.25">
      <c r="A84">
        <v>2636415654</v>
      </c>
      <c r="B84" t="s">
        <v>775</v>
      </c>
      <c r="C84" t="s">
        <v>776</v>
      </c>
      <c r="D84" t="s">
        <v>770</v>
      </c>
      <c r="E84" t="s">
        <v>723</v>
      </c>
      <c r="F84" t="s">
        <v>724</v>
      </c>
      <c r="G84" t="s">
        <v>581</v>
      </c>
      <c r="H84" t="s">
        <v>581</v>
      </c>
      <c r="I84" t="s">
        <v>539</v>
      </c>
      <c r="J84" t="s">
        <v>95</v>
      </c>
      <c r="L84">
        <v>2637447836</v>
      </c>
      <c r="M84">
        <v>2637447837</v>
      </c>
      <c r="N84" t="s">
        <v>251</v>
      </c>
    </row>
    <row r="85" spans="1:14" x14ac:dyDescent="0.25">
      <c r="A85">
        <v>2636415696</v>
      </c>
      <c r="B85" t="s">
        <v>777</v>
      </c>
      <c r="C85" t="s">
        <v>778</v>
      </c>
      <c r="D85" t="s">
        <v>556</v>
      </c>
      <c r="E85" t="s">
        <v>557</v>
      </c>
      <c r="F85" t="s">
        <v>558</v>
      </c>
      <c r="G85" t="s">
        <v>552</v>
      </c>
      <c r="H85" t="s">
        <v>553</v>
      </c>
      <c r="I85" t="s">
        <v>539</v>
      </c>
      <c r="J85" t="s">
        <v>96</v>
      </c>
      <c r="L85">
        <v>2637623279</v>
      </c>
      <c r="M85">
        <v>2637623278</v>
      </c>
      <c r="N85" t="s">
        <v>252</v>
      </c>
    </row>
    <row r="86" spans="1:14" x14ac:dyDescent="0.25">
      <c r="A86">
        <v>2636416104</v>
      </c>
      <c r="B86" t="s">
        <v>779</v>
      </c>
      <c r="C86" t="s">
        <v>780</v>
      </c>
      <c r="D86" t="s">
        <v>781</v>
      </c>
      <c r="E86" t="s">
        <v>782</v>
      </c>
      <c r="F86" t="s">
        <v>783</v>
      </c>
      <c r="G86" t="s">
        <v>618</v>
      </c>
      <c r="H86" t="s">
        <v>553</v>
      </c>
      <c r="I86" t="s">
        <v>539</v>
      </c>
      <c r="J86" t="s">
        <v>97</v>
      </c>
      <c r="L86">
        <v>2639307714</v>
      </c>
      <c r="M86">
        <v>2639307713</v>
      </c>
      <c r="N86" t="s">
        <v>252</v>
      </c>
    </row>
    <row r="87" spans="1:14" x14ac:dyDescent="0.25">
      <c r="A87">
        <v>2636416139</v>
      </c>
      <c r="B87" t="s">
        <v>784</v>
      </c>
      <c r="C87" t="s">
        <v>785</v>
      </c>
      <c r="D87" t="s">
        <v>786</v>
      </c>
      <c r="E87" t="s">
        <v>787</v>
      </c>
      <c r="F87" t="s">
        <v>740</v>
      </c>
      <c r="G87" t="s">
        <v>608</v>
      </c>
      <c r="H87" t="s">
        <v>546</v>
      </c>
      <c r="I87" t="s">
        <v>539</v>
      </c>
      <c r="J87" t="s">
        <v>98</v>
      </c>
      <c r="L87">
        <v>2639493808</v>
      </c>
      <c r="M87">
        <v>2639493809</v>
      </c>
      <c r="N87" t="s">
        <v>251</v>
      </c>
    </row>
    <row r="88" spans="1:14" x14ac:dyDescent="0.25">
      <c r="A88">
        <v>2639762752</v>
      </c>
      <c r="B88" t="s">
        <v>788</v>
      </c>
      <c r="C88" t="s">
        <v>789</v>
      </c>
      <c r="D88" t="s">
        <v>790</v>
      </c>
      <c r="E88" t="s">
        <v>791</v>
      </c>
      <c r="F88" t="s">
        <v>792</v>
      </c>
      <c r="G88" t="s">
        <v>552</v>
      </c>
      <c r="H88" t="s">
        <v>553</v>
      </c>
      <c r="I88" t="s">
        <v>539</v>
      </c>
      <c r="J88" t="s">
        <v>99</v>
      </c>
      <c r="L88">
        <v>2640590758</v>
      </c>
      <c r="M88">
        <v>2640590759</v>
      </c>
      <c r="N88" t="s">
        <v>251</v>
      </c>
    </row>
    <row r="89" spans="1:14" x14ac:dyDescent="0.25">
      <c r="A89">
        <v>2639762784</v>
      </c>
      <c r="B89" t="s">
        <v>793</v>
      </c>
      <c r="C89" t="s">
        <v>794</v>
      </c>
      <c r="D89" t="s">
        <v>795</v>
      </c>
      <c r="E89" t="s">
        <v>796</v>
      </c>
      <c r="F89" t="s">
        <v>797</v>
      </c>
      <c r="G89" t="s">
        <v>581</v>
      </c>
      <c r="H89" t="s">
        <v>581</v>
      </c>
      <c r="I89" t="s">
        <v>539</v>
      </c>
      <c r="J89" t="s">
        <v>100</v>
      </c>
      <c r="L89">
        <v>2640698843</v>
      </c>
      <c r="M89">
        <v>2640698844</v>
      </c>
      <c r="N89" t="s">
        <v>251</v>
      </c>
    </row>
    <row r="90" spans="1:14" x14ac:dyDescent="0.25">
      <c r="A90">
        <v>2639762862</v>
      </c>
      <c r="B90" t="s">
        <v>798</v>
      </c>
      <c r="C90" t="s">
        <v>799</v>
      </c>
      <c r="D90" t="s">
        <v>800</v>
      </c>
      <c r="E90" t="s">
        <v>801</v>
      </c>
      <c r="F90" t="s">
        <v>802</v>
      </c>
      <c r="G90" t="s">
        <v>552</v>
      </c>
      <c r="H90" t="s">
        <v>553</v>
      </c>
      <c r="I90" t="s">
        <v>539</v>
      </c>
      <c r="J90" t="s">
        <v>101</v>
      </c>
      <c r="L90">
        <v>2641031584</v>
      </c>
      <c r="M90">
        <v>2641031583</v>
      </c>
      <c r="N90" t="s">
        <v>252</v>
      </c>
    </row>
    <row r="91" spans="1:14" x14ac:dyDescent="0.25">
      <c r="A91">
        <v>2643221416</v>
      </c>
      <c r="B91" t="s">
        <v>803</v>
      </c>
      <c r="C91" t="s">
        <v>804</v>
      </c>
      <c r="D91" t="s">
        <v>615</v>
      </c>
      <c r="E91" t="s">
        <v>616</v>
      </c>
      <c r="F91" t="s">
        <v>617</v>
      </c>
      <c r="G91" t="s">
        <v>618</v>
      </c>
      <c r="H91" t="s">
        <v>553</v>
      </c>
      <c r="I91" t="s">
        <v>539</v>
      </c>
      <c r="J91" t="s">
        <v>102</v>
      </c>
      <c r="L91">
        <v>2643274860</v>
      </c>
      <c r="M91">
        <v>2643274859</v>
      </c>
      <c r="N91" t="s">
        <v>252</v>
      </c>
    </row>
    <row r="92" spans="1:14" x14ac:dyDescent="0.25">
      <c r="A92">
        <v>2643221496</v>
      </c>
      <c r="B92" t="s">
        <v>805</v>
      </c>
      <c r="C92" t="s">
        <v>733</v>
      </c>
      <c r="D92" t="s">
        <v>734</v>
      </c>
      <c r="E92" t="s">
        <v>735</v>
      </c>
      <c r="F92" t="s">
        <v>580</v>
      </c>
      <c r="G92" t="s">
        <v>581</v>
      </c>
      <c r="H92" t="s">
        <v>581</v>
      </c>
      <c r="I92" t="s">
        <v>539</v>
      </c>
      <c r="J92" t="s">
        <v>103</v>
      </c>
      <c r="L92">
        <v>2643545135</v>
      </c>
      <c r="M92">
        <v>2643545136</v>
      </c>
      <c r="N92" t="s">
        <v>251</v>
      </c>
    </row>
    <row r="93" spans="1:14" x14ac:dyDescent="0.25">
      <c r="A93">
        <v>2643221633</v>
      </c>
      <c r="B93" t="s">
        <v>806</v>
      </c>
      <c r="C93" t="s">
        <v>806</v>
      </c>
      <c r="D93" t="s">
        <v>556</v>
      </c>
      <c r="E93" t="s">
        <v>557</v>
      </c>
      <c r="F93" t="s">
        <v>558</v>
      </c>
      <c r="G93" t="s">
        <v>552</v>
      </c>
      <c r="H93" t="s">
        <v>553</v>
      </c>
      <c r="I93" t="s">
        <v>539</v>
      </c>
      <c r="J93" t="s">
        <v>104</v>
      </c>
      <c r="L93">
        <v>2644185966</v>
      </c>
      <c r="M93">
        <v>2644185965</v>
      </c>
      <c r="N93" t="s">
        <v>252</v>
      </c>
    </row>
    <row r="94" spans="1:14" x14ac:dyDescent="0.25">
      <c r="A94">
        <v>2643221907</v>
      </c>
      <c r="B94" t="s">
        <v>807</v>
      </c>
      <c r="C94" t="s">
        <v>807</v>
      </c>
      <c r="D94" t="s">
        <v>773</v>
      </c>
      <c r="E94" t="s">
        <v>774</v>
      </c>
      <c r="F94" t="s">
        <v>617</v>
      </c>
      <c r="G94" t="s">
        <v>618</v>
      </c>
      <c r="H94" t="s">
        <v>553</v>
      </c>
      <c r="I94" t="s">
        <v>539</v>
      </c>
      <c r="J94" t="s">
        <v>105</v>
      </c>
      <c r="L94">
        <v>2645480578</v>
      </c>
      <c r="M94">
        <v>2645480577</v>
      </c>
      <c r="N94" t="s">
        <v>252</v>
      </c>
    </row>
    <row r="95" spans="1:14" x14ac:dyDescent="0.25">
      <c r="A95">
        <v>2643221916</v>
      </c>
      <c r="B95" t="s">
        <v>808</v>
      </c>
      <c r="C95" t="s">
        <v>808</v>
      </c>
      <c r="D95" t="s">
        <v>809</v>
      </c>
      <c r="E95" t="s">
        <v>616</v>
      </c>
      <c r="F95" t="s">
        <v>617</v>
      </c>
      <c r="G95" t="s">
        <v>618</v>
      </c>
      <c r="H95" t="s">
        <v>553</v>
      </c>
      <c r="I95" t="s">
        <v>539</v>
      </c>
      <c r="J95" t="s">
        <v>106</v>
      </c>
      <c r="L95">
        <v>2645514932</v>
      </c>
      <c r="M95">
        <v>2645514931</v>
      </c>
      <c r="N95" t="s">
        <v>252</v>
      </c>
    </row>
    <row r="96" spans="1:14" x14ac:dyDescent="0.25">
      <c r="A96">
        <v>2645727501</v>
      </c>
      <c r="B96" t="s">
        <v>810</v>
      </c>
      <c r="C96" t="s">
        <v>660</v>
      </c>
      <c r="D96" t="s">
        <v>563</v>
      </c>
      <c r="E96" t="s">
        <v>563</v>
      </c>
      <c r="F96" t="s">
        <v>644</v>
      </c>
      <c r="G96" t="s">
        <v>645</v>
      </c>
      <c r="H96" t="s">
        <v>646</v>
      </c>
      <c r="I96" t="s">
        <v>539</v>
      </c>
      <c r="J96" t="s">
        <v>107</v>
      </c>
      <c r="L96">
        <v>2645729106</v>
      </c>
      <c r="M96">
        <v>2645729105</v>
      </c>
      <c r="N96" t="s">
        <v>252</v>
      </c>
    </row>
    <row r="97" spans="1:14" x14ac:dyDescent="0.25">
      <c r="A97">
        <v>2645727512</v>
      </c>
      <c r="B97" t="s">
        <v>811</v>
      </c>
      <c r="C97" t="s">
        <v>812</v>
      </c>
      <c r="D97" t="s">
        <v>556</v>
      </c>
      <c r="E97" t="s">
        <v>557</v>
      </c>
      <c r="F97" t="s">
        <v>558</v>
      </c>
      <c r="G97" t="s">
        <v>552</v>
      </c>
      <c r="H97" t="s">
        <v>553</v>
      </c>
      <c r="I97" t="s">
        <v>539</v>
      </c>
      <c r="J97" t="s">
        <v>108</v>
      </c>
      <c r="L97">
        <v>2645782427</v>
      </c>
      <c r="M97">
        <v>2645782428</v>
      </c>
      <c r="N97" t="s">
        <v>251</v>
      </c>
    </row>
    <row r="98" spans="1:14" x14ac:dyDescent="0.25">
      <c r="A98">
        <v>2645727827</v>
      </c>
      <c r="B98" t="s">
        <v>813</v>
      </c>
      <c r="C98" t="s">
        <v>814</v>
      </c>
      <c r="D98" t="s">
        <v>556</v>
      </c>
      <c r="E98" t="s">
        <v>557</v>
      </c>
      <c r="F98" t="s">
        <v>558</v>
      </c>
      <c r="G98" t="s">
        <v>552</v>
      </c>
      <c r="H98" t="s">
        <v>553</v>
      </c>
      <c r="I98" t="s">
        <v>539</v>
      </c>
      <c r="J98" t="s">
        <v>109</v>
      </c>
      <c r="L98">
        <v>2647140036</v>
      </c>
      <c r="M98">
        <v>2647140037</v>
      </c>
      <c r="N98" t="s">
        <v>251</v>
      </c>
    </row>
    <row r="99" spans="1:14" x14ac:dyDescent="0.25">
      <c r="A99">
        <v>2645727983</v>
      </c>
      <c r="B99" t="s">
        <v>815</v>
      </c>
      <c r="C99" t="s">
        <v>812</v>
      </c>
      <c r="D99" t="s">
        <v>556</v>
      </c>
      <c r="E99" t="s">
        <v>557</v>
      </c>
      <c r="F99" t="s">
        <v>558</v>
      </c>
      <c r="G99" t="s">
        <v>552</v>
      </c>
      <c r="H99" t="s">
        <v>553</v>
      </c>
      <c r="I99" t="s">
        <v>539</v>
      </c>
      <c r="J99" t="s">
        <v>110</v>
      </c>
      <c r="L99">
        <v>2647808349</v>
      </c>
      <c r="M99">
        <v>2647808348</v>
      </c>
      <c r="N99" t="s">
        <v>252</v>
      </c>
    </row>
    <row r="100" spans="1:14" x14ac:dyDescent="0.25">
      <c r="A100">
        <v>2648501395</v>
      </c>
      <c r="B100" t="s">
        <v>816</v>
      </c>
      <c r="C100" t="s">
        <v>817</v>
      </c>
      <c r="D100" t="s">
        <v>578</v>
      </c>
      <c r="E100" t="s">
        <v>579</v>
      </c>
      <c r="F100" t="s">
        <v>580</v>
      </c>
      <c r="G100" t="s">
        <v>581</v>
      </c>
      <c r="H100" t="s">
        <v>581</v>
      </c>
      <c r="I100" t="s">
        <v>539</v>
      </c>
      <c r="J100" t="s">
        <v>111</v>
      </c>
      <c r="L100">
        <v>2649757864</v>
      </c>
      <c r="M100">
        <v>2649757865</v>
      </c>
      <c r="N100" t="s">
        <v>251</v>
      </c>
    </row>
    <row r="101" spans="1:14" x14ac:dyDescent="0.25">
      <c r="A101">
        <v>2648501419</v>
      </c>
      <c r="B101" t="s">
        <v>818</v>
      </c>
      <c r="C101" t="s">
        <v>778</v>
      </c>
      <c r="D101" t="s">
        <v>556</v>
      </c>
      <c r="E101" t="s">
        <v>557</v>
      </c>
      <c r="F101" t="s">
        <v>558</v>
      </c>
      <c r="G101" t="s">
        <v>552</v>
      </c>
      <c r="H101" t="s">
        <v>553</v>
      </c>
      <c r="I101" t="s">
        <v>539</v>
      </c>
      <c r="J101" t="s">
        <v>112</v>
      </c>
      <c r="L101">
        <v>2649842532</v>
      </c>
      <c r="M101">
        <v>2649842533</v>
      </c>
      <c r="N101" t="s">
        <v>251</v>
      </c>
    </row>
    <row r="102" spans="1:14" x14ac:dyDescent="0.25">
      <c r="A102">
        <v>2648501905</v>
      </c>
      <c r="B102" t="s">
        <v>819</v>
      </c>
      <c r="C102" t="s">
        <v>728</v>
      </c>
      <c r="D102" t="s">
        <v>729</v>
      </c>
      <c r="E102" t="s">
        <v>730</v>
      </c>
      <c r="F102" t="s">
        <v>706</v>
      </c>
      <c r="G102" t="s">
        <v>552</v>
      </c>
      <c r="H102" t="s">
        <v>553</v>
      </c>
      <c r="I102" t="s">
        <v>539</v>
      </c>
      <c r="J102" t="s">
        <v>113</v>
      </c>
      <c r="L102">
        <v>2651757420</v>
      </c>
      <c r="M102">
        <v>2651757419</v>
      </c>
      <c r="N102" t="s">
        <v>252</v>
      </c>
    </row>
    <row r="103" spans="1:14" x14ac:dyDescent="0.25">
      <c r="A103">
        <v>2651869734</v>
      </c>
      <c r="B103" t="s">
        <v>820</v>
      </c>
      <c r="C103" t="s">
        <v>820</v>
      </c>
      <c r="D103" t="s">
        <v>821</v>
      </c>
      <c r="E103" t="s">
        <v>596</v>
      </c>
      <c r="F103" t="s">
        <v>562</v>
      </c>
      <c r="G103" t="s">
        <v>563</v>
      </c>
      <c r="H103" t="s">
        <v>564</v>
      </c>
      <c r="I103" t="s">
        <v>539</v>
      </c>
      <c r="J103" t="s">
        <v>114</v>
      </c>
      <c r="L103">
        <v>2652613875</v>
      </c>
      <c r="M103">
        <v>2652613874</v>
      </c>
      <c r="N103" t="s">
        <v>252</v>
      </c>
    </row>
    <row r="104" spans="1:14" x14ac:dyDescent="0.25">
      <c r="A104">
        <v>2651869741</v>
      </c>
      <c r="B104" t="s">
        <v>822</v>
      </c>
      <c r="C104" t="s">
        <v>823</v>
      </c>
      <c r="D104" t="s">
        <v>824</v>
      </c>
      <c r="E104" t="s">
        <v>825</v>
      </c>
      <c r="F104" t="s">
        <v>826</v>
      </c>
      <c r="G104" t="s">
        <v>827</v>
      </c>
      <c r="H104" t="s">
        <v>828</v>
      </c>
      <c r="I104" t="s">
        <v>539</v>
      </c>
      <c r="J104" t="s">
        <v>115</v>
      </c>
      <c r="L104">
        <v>2652651653</v>
      </c>
      <c r="M104">
        <v>2652651654</v>
      </c>
      <c r="N104" t="s">
        <v>251</v>
      </c>
    </row>
    <row r="105" spans="1:14" x14ac:dyDescent="0.25">
      <c r="A105">
        <v>2651869751</v>
      </c>
      <c r="B105" t="s">
        <v>829</v>
      </c>
      <c r="C105" t="s">
        <v>830</v>
      </c>
      <c r="D105" t="s">
        <v>800</v>
      </c>
      <c r="E105" t="s">
        <v>801</v>
      </c>
      <c r="F105" t="s">
        <v>802</v>
      </c>
      <c r="G105" t="s">
        <v>552</v>
      </c>
      <c r="H105" t="s">
        <v>553</v>
      </c>
      <c r="I105" t="s">
        <v>539</v>
      </c>
      <c r="J105" t="s">
        <v>116</v>
      </c>
      <c r="L105">
        <v>2652695794</v>
      </c>
      <c r="M105">
        <v>2652695795</v>
      </c>
      <c r="N105" t="s">
        <v>251</v>
      </c>
    </row>
    <row r="106" spans="1:14" x14ac:dyDescent="0.25">
      <c r="A106">
        <v>2651869759</v>
      </c>
      <c r="B106" t="s">
        <v>831</v>
      </c>
      <c r="C106" t="s">
        <v>832</v>
      </c>
      <c r="D106" t="s">
        <v>800</v>
      </c>
      <c r="E106" t="s">
        <v>801</v>
      </c>
      <c r="F106" t="s">
        <v>802</v>
      </c>
      <c r="G106" t="s">
        <v>552</v>
      </c>
      <c r="H106" t="s">
        <v>553</v>
      </c>
      <c r="I106" t="s">
        <v>539</v>
      </c>
      <c r="J106" t="s">
        <v>117</v>
      </c>
      <c r="L106">
        <v>2652728810</v>
      </c>
      <c r="M106">
        <v>2652728811</v>
      </c>
      <c r="N106" t="s">
        <v>251</v>
      </c>
    </row>
    <row r="107" spans="1:14" x14ac:dyDescent="0.25">
      <c r="A107">
        <v>2651869775</v>
      </c>
      <c r="B107" t="s">
        <v>833</v>
      </c>
      <c r="C107" t="s">
        <v>834</v>
      </c>
      <c r="D107" t="s">
        <v>800</v>
      </c>
      <c r="E107" t="s">
        <v>801</v>
      </c>
      <c r="F107" t="s">
        <v>802</v>
      </c>
      <c r="G107" t="s">
        <v>552</v>
      </c>
      <c r="H107" t="s">
        <v>553</v>
      </c>
      <c r="I107" t="s">
        <v>539</v>
      </c>
      <c r="J107" t="s">
        <v>118</v>
      </c>
      <c r="L107">
        <v>2652790759</v>
      </c>
      <c r="M107">
        <v>2652790758</v>
      </c>
      <c r="N107" t="s">
        <v>252</v>
      </c>
    </row>
    <row r="108" spans="1:14" x14ac:dyDescent="0.25">
      <c r="A108">
        <v>2651869922</v>
      </c>
      <c r="B108" t="s">
        <v>835</v>
      </c>
      <c r="C108" t="s">
        <v>624</v>
      </c>
      <c r="D108" t="s">
        <v>556</v>
      </c>
      <c r="E108" t="s">
        <v>557</v>
      </c>
      <c r="F108" t="s">
        <v>558</v>
      </c>
      <c r="G108" t="s">
        <v>552</v>
      </c>
      <c r="H108" t="s">
        <v>553</v>
      </c>
      <c r="I108" t="s">
        <v>539</v>
      </c>
      <c r="J108" t="s">
        <v>119</v>
      </c>
      <c r="L108">
        <v>2653330872</v>
      </c>
      <c r="M108">
        <v>2653330873</v>
      </c>
      <c r="N108" t="s">
        <v>251</v>
      </c>
    </row>
    <row r="109" spans="1:14" x14ac:dyDescent="0.25">
      <c r="A109">
        <v>2654587539</v>
      </c>
      <c r="B109" t="s">
        <v>836</v>
      </c>
      <c r="C109" t="s">
        <v>836</v>
      </c>
      <c r="D109" t="s">
        <v>837</v>
      </c>
      <c r="E109" t="s">
        <v>774</v>
      </c>
      <c r="F109" t="s">
        <v>617</v>
      </c>
      <c r="G109" t="s">
        <v>618</v>
      </c>
      <c r="H109" t="s">
        <v>553</v>
      </c>
      <c r="I109" t="s">
        <v>539</v>
      </c>
      <c r="J109" t="s">
        <v>120</v>
      </c>
      <c r="L109">
        <v>2654765628</v>
      </c>
      <c r="M109">
        <v>2654765627</v>
      </c>
      <c r="N109" t="s">
        <v>252</v>
      </c>
    </row>
    <row r="110" spans="1:14" x14ac:dyDescent="0.25">
      <c r="A110">
        <v>2654587740</v>
      </c>
      <c r="B110" t="s">
        <v>838</v>
      </c>
      <c r="C110" t="s">
        <v>839</v>
      </c>
      <c r="D110" t="s">
        <v>840</v>
      </c>
      <c r="E110" t="s">
        <v>841</v>
      </c>
      <c r="F110" t="s">
        <v>669</v>
      </c>
      <c r="G110" t="s">
        <v>670</v>
      </c>
      <c r="H110" t="s">
        <v>546</v>
      </c>
      <c r="I110" t="s">
        <v>539</v>
      </c>
      <c r="J110" t="s">
        <v>121</v>
      </c>
      <c r="L110">
        <v>2655624972</v>
      </c>
      <c r="M110">
        <v>2655624971</v>
      </c>
      <c r="N110" t="s">
        <v>252</v>
      </c>
    </row>
    <row r="111" spans="1:14" x14ac:dyDescent="0.25">
      <c r="A111">
        <v>2654587757</v>
      </c>
      <c r="B111" t="s">
        <v>842</v>
      </c>
      <c r="C111" t="s">
        <v>778</v>
      </c>
      <c r="D111" t="s">
        <v>556</v>
      </c>
      <c r="E111" t="s">
        <v>557</v>
      </c>
      <c r="F111" t="s">
        <v>558</v>
      </c>
      <c r="G111" t="s">
        <v>552</v>
      </c>
      <c r="H111" t="s">
        <v>553</v>
      </c>
      <c r="I111" t="s">
        <v>539</v>
      </c>
      <c r="J111" t="s">
        <v>122</v>
      </c>
      <c r="L111">
        <v>2655689031</v>
      </c>
      <c r="M111">
        <v>2655689032</v>
      </c>
      <c r="N111" t="s">
        <v>251</v>
      </c>
    </row>
    <row r="112" spans="1:14" x14ac:dyDescent="0.25">
      <c r="A112">
        <v>2657244965</v>
      </c>
      <c r="B112" t="s">
        <v>843</v>
      </c>
      <c r="C112" t="s">
        <v>830</v>
      </c>
      <c r="D112" t="s">
        <v>800</v>
      </c>
      <c r="E112" t="s">
        <v>801</v>
      </c>
      <c r="F112" t="s">
        <v>802</v>
      </c>
      <c r="G112" t="s">
        <v>552</v>
      </c>
      <c r="H112" t="s">
        <v>553</v>
      </c>
      <c r="I112" t="s">
        <v>539</v>
      </c>
      <c r="J112" t="s">
        <v>123</v>
      </c>
      <c r="L112">
        <v>2657554124</v>
      </c>
      <c r="M112">
        <v>2657554123</v>
      </c>
      <c r="N112" t="s">
        <v>252</v>
      </c>
    </row>
    <row r="113" spans="1:14" x14ac:dyDescent="0.25">
      <c r="A113">
        <v>2657245425</v>
      </c>
      <c r="B113" t="s">
        <v>844</v>
      </c>
      <c r="C113" t="s">
        <v>844</v>
      </c>
      <c r="D113" t="s">
        <v>845</v>
      </c>
      <c r="E113" t="s">
        <v>846</v>
      </c>
      <c r="F113" t="s">
        <v>617</v>
      </c>
      <c r="G113" t="s">
        <v>618</v>
      </c>
      <c r="H113" t="s">
        <v>553</v>
      </c>
      <c r="I113" t="s">
        <v>539</v>
      </c>
      <c r="J113" t="s">
        <v>124</v>
      </c>
      <c r="L113">
        <v>2658924680</v>
      </c>
      <c r="M113">
        <v>2658924681</v>
      </c>
      <c r="N113" t="s">
        <v>251</v>
      </c>
    </row>
    <row r="114" spans="1:14" x14ac:dyDescent="0.25">
      <c r="A114">
        <v>2657245438</v>
      </c>
      <c r="B114" t="s">
        <v>847</v>
      </c>
      <c r="C114" t="s">
        <v>830</v>
      </c>
      <c r="D114" t="s">
        <v>800</v>
      </c>
      <c r="E114" t="s">
        <v>801</v>
      </c>
      <c r="F114" t="s">
        <v>802</v>
      </c>
      <c r="G114" t="s">
        <v>552</v>
      </c>
      <c r="H114" t="s">
        <v>553</v>
      </c>
      <c r="I114" t="s">
        <v>539</v>
      </c>
      <c r="J114" t="s">
        <v>125</v>
      </c>
      <c r="L114">
        <v>2658973709</v>
      </c>
      <c r="M114">
        <v>2658973710</v>
      </c>
      <c r="N114" t="s">
        <v>251</v>
      </c>
    </row>
    <row r="115" spans="1:14" x14ac:dyDescent="0.25">
      <c r="A115">
        <v>2657245649</v>
      </c>
      <c r="B115" t="s">
        <v>848</v>
      </c>
      <c r="C115" t="s">
        <v>848</v>
      </c>
      <c r="D115" t="s">
        <v>556</v>
      </c>
      <c r="E115" t="s">
        <v>557</v>
      </c>
      <c r="F115" t="s">
        <v>558</v>
      </c>
      <c r="G115" t="s">
        <v>552</v>
      </c>
      <c r="H115" t="s">
        <v>553</v>
      </c>
      <c r="I115" t="s">
        <v>539</v>
      </c>
      <c r="J115" t="s">
        <v>126</v>
      </c>
      <c r="L115">
        <v>2659814457</v>
      </c>
      <c r="M115">
        <v>2659814458</v>
      </c>
      <c r="N115" t="s">
        <v>251</v>
      </c>
    </row>
    <row r="116" spans="1:14" x14ac:dyDescent="0.25">
      <c r="A116">
        <v>2660237937</v>
      </c>
      <c r="B116" t="s">
        <v>849</v>
      </c>
      <c r="C116" t="s">
        <v>850</v>
      </c>
      <c r="D116" t="s">
        <v>615</v>
      </c>
      <c r="E116" t="s">
        <v>616</v>
      </c>
      <c r="F116" t="s">
        <v>617</v>
      </c>
      <c r="G116" t="s">
        <v>618</v>
      </c>
      <c r="H116" t="s">
        <v>553</v>
      </c>
      <c r="I116" t="s">
        <v>539</v>
      </c>
      <c r="J116" t="s">
        <v>127</v>
      </c>
      <c r="L116">
        <v>2660382952</v>
      </c>
      <c r="M116">
        <v>2660382951</v>
      </c>
      <c r="N116" t="s">
        <v>252</v>
      </c>
    </row>
    <row r="117" spans="1:14" x14ac:dyDescent="0.25">
      <c r="A117">
        <v>2660238161</v>
      </c>
      <c r="B117" t="s">
        <v>851</v>
      </c>
      <c r="C117" t="s">
        <v>830</v>
      </c>
      <c r="D117" t="s">
        <v>800</v>
      </c>
      <c r="E117" t="s">
        <v>801</v>
      </c>
      <c r="F117" t="s">
        <v>802</v>
      </c>
      <c r="G117" t="s">
        <v>552</v>
      </c>
      <c r="H117" t="s">
        <v>553</v>
      </c>
      <c r="I117" t="s">
        <v>539</v>
      </c>
      <c r="J117" t="s">
        <v>128</v>
      </c>
      <c r="L117">
        <v>2661262534</v>
      </c>
      <c r="M117">
        <v>2661262535</v>
      </c>
      <c r="N117" t="s">
        <v>251</v>
      </c>
    </row>
    <row r="118" spans="1:14" x14ac:dyDescent="0.25">
      <c r="A118">
        <v>2660238403</v>
      </c>
      <c r="B118" t="s">
        <v>852</v>
      </c>
      <c r="C118" t="s">
        <v>852</v>
      </c>
      <c r="D118" t="s">
        <v>845</v>
      </c>
      <c r="E118" t="s">
        <v>846</v>
      </c>
      <c r="F118" t="s">
        <v>617</v>
      </c>
      <c r="G118" t="s">
        <v>618</v>
      </c>
      <c r="H118" t="s">
        <v>553</v>
      </c>
      <c r="I118" t="s">
        <v>539</v>
      </c>
      <c r="J118" t="s">
        <v>129</v>
      </c>
      <c r="L118">
        <v>2662256951</v>
      </c>
      <c r="M118">
        <v>2662256952</v>
      </c>
      <c r="N118" t="s">
        <v>251</v>
      </c>
    </row>
    <row r="119" spans="1:14" x14ac:dyDescent="0.25">
      <c r="A119">
        <v>2660238513</v>
      </c>
      <c r="B119" t="s">
        <v>853</v>
      </c>
      <c r="C119" t="s">
        <v>854</v>
      </c>
      <c r="D119" t="s">
        <v>556</v>
      </c>
      <c r="E119" t="s">
        <v>557</v>
      </c>
      <c r="F119" t="s">
        <v>558</v>
      </c>
      <c r="G119" t="s">
        <v>552</v>
      </c>
      <c r="H119" t="s">
        <v>553</v>
      </c>
      <c r="I119" t="s">
        <v>539</v>
      </c>
      <c r="J119" t="s">
        <v>130</v>
      </c>
      <c r="L119">
        <v>2662693530</v>
      </c>
      <c r="M119">
        <v>2662693531</v>
      </c>
      <c r="N119" t="s">
        <v>251</v>
      </c>
    </row>
    <row r="120" spans="1:14" x14ac:dyDescent="0.25">
      <c r="A120">
        <v>2660238583</v>
      </c>
      <c r="B120" t="s">
        <v>855</v>
      </c>
      <c r="C120" t="s">
        <v>855</v>
      </c>
      <c r="D120" t="s">
        <v>556</v>
      </c>
      <c r="E120" t="s">
        <v>557</v>
      </c>
      <c r="F120" t="s">
        <v>558</v>
      </c>
      <c r="G120" t="s">
        <v>552</v>
      </c>
      <c r="H120" t="s">
        <v>553</v>
      </c>
      <c r="I120" t="s">
        <v>539</v>
      </c>
      <c r="J120" t="s">
        <v>131</v>
      </c>
      <c r="L120">
        <v>2662975160</v>
      </c>
      <c r="M120">
        <v>2662975161</v>
      </c>
      <c r="N120" t="s">
        <v>251</v>
      </c>
    </row>
    <row r="121" spans="1:14" x14ac:dyDescent="0.25">
      <c r="A121">
        <v>2660238598</v>
      </c>
      <c r="B121" t="s">
        <v>856</v>
      </c>
      <c r="C121" t="s">
        <v>856</v>
      </c>
      <c r="D121" t="s">
        <v>556</v>
      </c>
      <c r="E121" t="s">
        <v>557</v>
      </c>
      <c r="F121" t="s">
        <v>558</v>
      </c>
      <c r="G121" t="s">
        <v>552</v>
      </c>
      <c r="H121" t="s">
        <v>553</v>
      </c>
      <c r="I121" t="s">
        <v>539</v>
      </c>
      <c r="J121" t="s">
        <v>132</v>
      </c>
      <c r="L121">
        <v>2663028678</v>
      </c>
      <c r="M121">
        <v>2663028679</v>
      </c>
      <c r="N121" t="s">
        <v>251</v>
      </c>
    </row>
    <row r="122" spans="1:14" x14ac:dyDescent="0.25">
      <c r="A122">
        <v>2660238694</v>
      </c>
      <c r="B122" t="s">
        <v>857</v>
      </c>
      <c r="C122" t="s">
        <v>799</v>
      </c>
      <c r="D122" t="s">
        <v>800</v>
      </c>
      <c r="E122" t="s">
        <v>801</v>
      </c>
      <c r="F122" t="s">
        <v>802</v>
      </c>
      <c r="G122" t="s">
        <v>552</v>
      </c>
      <c r="H122" t="s">
        <v>553</v>
      </c>
      <c r="I122" t="s">
        <v>539</v>
      </c>
      <c r="J122" t="s">
        <v>133</v>
      </c>
      <c r="L122">
        <v>2663417763</v>
      </c>
      <c r="M122">
        <v>2663417762</v>
      </c>
      <c r="N122" t="s">
        <v>252</v>
      </c>
    </row>
    <row r="123" spans="1:14" x14ac:dyDescent="0.25">
      <c r="A123">
        <v>2663762751</v>
      </c>
      <c r="B123" t="s">
        <v>858</v>
      </c>
      <c r="C123" t="s">
        <v>859</v>
      </c>
      <c r="D123" t="s">
        <v>860</v>
      </c>
      <c r="E123" t="s">
        <v>861</v>
      </c>
      <c r="F123" t="s">
        <v>862</v>
      </c>
      <c r="G123" t="s">
        <v>581</v>
      </c>
      <c r="H123" t="s">
        <v>581</v>
      </c>
      <c r="I123" t="s">
        <v>539</v>
      </c>
      <c r="J123" t="s">
        <v>134</v>
      </c>
      <c r="L123">
        <v>2664226738</v>
      </c>
      <c r="M123">
        <v>2664226737</v>
      </c>
      <c r="N123" t="s">
        <v>252</v>
      </c>
    </row>
    <row r="124" spans="1:14" x14ac:dyDescent="0.25">
      <c r="A124">
        <v>2663762754</v>
      </c>
      <c r="B124" t="s">
        <v>863</v>
      </c>
      <c r="C124" t="s">
        <v>864</v>
      </c>
      <c r="D124" t="s">
        <v>865</v>
      </c>
      <c r="E124" t="s">
        <v>866</v>
      </c>
      <c r="F124" t="s">
        <v>867</v>
      </c>
      <c r="G124" t="s">
        <v>581</v>
      </c>
      <c r="H124" t="s">
        <v>581</v>
      </c>
      <c r="I124" t="s">
        <v>539</v>
      </c>
      <c r="J124" t="s">
        <v>135</v>
      </c>
      <c r="L124">
        <v>2664242510</v>
      </c>
      <c r="M124">
        <v>2664242509</v>
      </c>
      <c r="N124" t="s">
        <v>252</v>
      </c>
    </row>
    <row r="125" spans="1:14" x14ac:dyDescent="0.25">
      <c r="A125">
        <v>2663762848</v>
      </c>
      <c r="B125" t="s">
        <v>868</v>
      </c>
      <c r="C125" t="s">
        <v>830</v>
      </c>
      <c r="D125" t="s">
        <v>800</v>
      </c>
      <c r="E125" t="s">
        <v>801</v>
      </c>
      <c r="F125" t="s">
        <v>802</v>
      </c>
      <c r="G125" t="s">
        <v>552</v>
      </c>
      <c r="H125" t="s">
        <v>553</v>
      </c>
      <c r="I125" t="s">
        <v>539</v>
      </c>
      <c r="J125" t="s">
        <v>136</v>
      </c>
      <c r="L125">
        <v>2664643535</v>
      </c>
      <c r="M125">
        <v>2664643534</v>
      </c>
      <c r="N125" t="s">
        <v>252</v>
      </c>
    </row>
    <row r="126" spans="1:14" x14ac:dyDescent="0.25">
      <c r="A126">
        <v>2663763303</v>
      </c>
      <c r="B126" t="s">
        <v>869</v>
      </c>
      <c r="C126" t="s">
        <v>869</v>
      </c>
      <c r="D126" t="s">
        <v>556</v>
      </c>
      <c r="E126" t="s">
        <v>557</v>
      </c>
      <c r="F126" t="s">
        <v>558</v>
      </c>
      <c r="G126" t="s">
        <v>552</v>
      </c>
      <c r="H126" t="s">
        <v>553</v>
      </c>
      <c r="I126" t="s">
        <v>539</v>
      </c>
      <c r="J126" t="s">
        <v>137</v>
      </c>
      <c r="L126">
        <v>2666487310</v>
      </c>
      <c r="M126">
        <v>2666487309</v>
      </c>
      <c r="N126" t="s">
        <v>252</v>
      </c>
    </row>
    <row r="127" spans="1:14" x14ac:dyDescent="0.25">
      <c r="A127">
        <v>2667527380</v>
      </c>
      <c r="B127" t="s">
        <v>870</v>
      </c>
      <c r="C127" t="s">
        <v>871</v>
      </c>
      <c r="D127" t="s">
        <v>872</v>
      </c>
      <c r="E127" t="s">
        <v>873</v>
      </c>
      <c r="F127" t="s">
        <v>874</v>
      </c>
      <c r="G127" t="s">
        <v>552</v>
      </c>
      <c r="H127" t="s">
        <v>553</v>
      </c>
      <c r="I127" t="s">
        <v>539</v>
      </c>
      <c r="J127" t="s">
        <v>138</v>
      </c>
      <c r="L127">
        <v>2667918579</v>
      </c>
      <c r="M127">
        <v>2667918578</v>
      </c>
      <c r="N127" t="s">
        <v>252</v>
      </c>
    </row>
    <row r="128" spans="1:14" x14ac:dyDescent="0.25">
      <c r="A128">
        <v>2667527385</v>
      </c>
      <c r="B128" t="s">
        <v>875</v>
      </c>
      <c r="C128" t="s">
        <v>854</v>
      </c>
      <c r="D128" t="s">
        <v>556</v>
      </c>
      <c r="E128" t="s">
        <v>557</v>
      </c>
      <c r="F128" t="s">
        <v>558</v>
      </c>
      <c r="G128" t="s">
        <v>552</v>
      </c>
      <c r="H128" t="s">
        <v>553</v>
      </c>
      <c r="I128" t="s">
        <v>539</v>
      </c>
      <c r="J128" t="s">
        <v>139</v>
      </c>
      <c r="L128">
        <v>2667945712</v>
      </c>
      <c r="M128">
        <v>2667945713</v>
      </c>
      <c r="N128" t="s">
        <v>251</v>
      </c>
    </row>
    <row r="129" spans="1:14" x14ac:dyDescent="0.25">
      <c r="A129">
        <v>2667527597</v>
      </c>
      <c r="B129" t="s">
        <v>876</v>
      </c>
      <c r="C129" t="s">
        <v>877</v>
      </c>
      <c r="D129" t="s">
        <v>878</v>
      </c>
      <c r="E129" t="s">
        <v>705</v>
      </c>
      <c r="F129" t="s">
        <v>706</v>
      </c>
      <c r="G129" t="s">
        <v>552</v>
      </c>
      <c r="H129" t="s">
        <v>553</v>
      </c>
      <c r="I129" t="s">
        <v>539</v>
      </c>
      <c r="J129" t="s">
        <v>140</v>
      </c>
      <c r="L129">
        <v>2668729473</v>
      </c>
      <c r="M129">
        <v>2668729472</v>
      </c>
      <c r="N129" t="s">
        <v>252</v>
      </c>
    </row>
    <row r="130" spans="1:14" x14ac:dyDescent="0.25">
      <c r="A130">
        <v>2667527799</v>
      </c>
      <c r="B130" t="s">
        <v>879</v>
      </c>
      <c r="C130" t="s">
        <v>880</v>
      </c>
      <c r="D130" t="s">
        <v>881</v>
      </c>
      <c r="E130" t="s">
        <v>882</v>
      </c>
      <c r="F130" t="s">
        <v>740</v>
      </c>
      <c r="G130" t="s">
        <v>608</v>
      </c>
      <c r="H130" t="s">
        <v>546</v>
      </c>
      <c r="I130" t="s">
        <v>539</v>
      </c>
      <c r="J130" t="s">
        <v>141</v>
      </c>
      <c r="L130">
        <v>2669537494</v>
      </c>
      <c r="M130">
        <v>2669537495</v>
      </c>
      <c r="N130" t="s">
        <v>251</v>
      </c>
    </row>
    <row r="131" spans="1:14" x14ac:dyDescent="0.25">
      <c r="A131">
        <v>2667527830</v>
      </c>
      <c r="B131" t="s">
        <v>883</v>
      </c>
      <c r="C131" t="s">
        <v>830</v>
      </c>
      <c r="D131" t="s">
        <v>800</v>
      </c>
      <c r="E131" t="s">
        <v>801</v>
      </c>
      <c r="F131" t="s">
        <v>802</v>
      </c>
      <c r="G131" t="s">
        <v>552</v>
      </c>
      <c r="H131" t="s">
        <v>553</v>
      </c>
      <c r="I131" t="s">
        <v>539</v>
      </c>
      <c r="J131" t="s">
        <v>142</v>
      </c>
      <c r="L131">
        <v>2669649140</v>
      </c>
      <c r="M131">
        <v>2669649141</v>
      </c>
      <c r="N131" t="s">
        <v>251</v>
      </c>
    </row>
    <row r="132" spans="1:14" x14ac:dyDescent="0.25">
      <c r="A132">
        <v>2667527863</v>
      </c>
      <c r="B132" t="s">
        <v>884</v>
      </c>
      <c r="C132" t="s">
        <v>885</v>
      </c>
      <c r="D132" t="s">
        <v>886</v>
      </c>
      <c r="E132" t="s">
        <v>887</v>
      </c>
      <c r="F132" t="s">
        <v>580</v>
      </c>
      <c r="G132" t="s">
        <v>581</v>
      </c>
      <c r="H132" t="s">
        <v>581</v>
      </c>
      <c r="I132" t="s">
        <v>539</v>
      </c>
      <c r="J132" t="s">
        <v>143</v>
      </c>
      <c r="L132">
        <v>2669792039</v>
      </c>
      <c r="M132">
        <v>2669792040</v>
      </c>
      <c r="N132" t="s">
        <v>251</v>
      </c>
    </row>
    <row r="133" spans="1:14" x14ac:dyDescent="0.25">
      <c r="A133">
        <v>2667527905</v>
      </c>
      <c r="B133" t="s">
        <v>888</v>
      </c>
      <c r="C133" t="s">
        <v>830</v>
      </c>
      <c r="D133" t="s">
        <v>800</v>
      </c>
      <c r="E133" t="s">
        <v>801</v>
      </c>
      <c r="F133" t="s">
        <v>802</v>
      </c>
      <c r="G133" t="s">
        <v>552</v>
      </c>
      <c r="H133" t="s">
        <v>553</v>
      </c>
      <c r="I133" t="s">
        <v>539</v>
      </c>
      <c r="J133" t="s">
        <v>144</v>
      </c>
      <c r="L133">
        <v>2669968096</v>
      </c>
      <c r="M133">
        <v>2669968097</v>
      </c>
      <c r="N133" t="s">
        <v>251</v>
      </c>
    </row>
    <row r="134" spans="1:14" x14ac:dyDescent="0.25">
      <c r="A134">
        <v>2667527992</v>
      </c>
      <c r="B134" t="s">
        <v>889</v>
      </c>
      <c r="C134" t="s">
        <v>890</v>
      </c>
      <c r="D134" t="s">
        <v>891</v>
      </c>
      <c r="E134" t="s">
        <v>892</v>
      </c>
      <c r="F134" t="s">
        <v>558</v>
      </c>
      <c r="G134" t="s">
        <v>552</v>
      </c>
      <c r="H134" t="s">
        <v>553</v>
      </c>
      <c r="I134" t="s">
        <v>539</v>
      </c>
      <c r="J134" t="s">
        <v>145</v>
      </c>
      <c r="L134">
        <v>2670346774</v>
      </c>
      <c r="M134">
        <v>2670346773</v>
      </c>
      <c r="N134" t="s">
        <v>252</v>
      </c>
    </row>
    <row r="135" spans="1:14" x14ac:dyDescent="0.25">
      <c r="A135">
        <v>2667528018</v>
      </c>
      <c r="B135" t="s">
        <v>893</v>
      </c>
      <c r="C135" t="s">
        <v>893</v>
      </c>
      <c r="D135" t="s">
        <v>556</v>
      </c>
      <c r="E135" t="s">
        <v>557</v>
      </c>
      <c r="F135" t="s">
        <v>558</v>
      </c>
      <c r="G135" t="s">
        <v>552</v>
      </c>
      <c r="H135" t="s">
        <v>553</v>
      </c>
      <c r="I135" t="s">
        <v>539</v>
      </c>
      <c r="J135" t="s">
        <v>146</v>
      </c>
      <c r="L135">
        <v>2670454457</v>
      </c>
      <c r="M135">
        <v>2670454456</v>
      </c>
      <c r="N135" t="s">
        <v>252</v>
      </c>
    </row>
    <row r="136" spans="1:14" x14ac:dyDescent="0.25">
      <c r="A136">
        <v>2667528098</v>
      </c>
      <c r="B136" t="s">
        <v>894</v>
      </c>
      <c r="C136" t="s">
        <v>894</v>
      </c>
      <c r="D136" t="s">
        <v>556</v>
      </c>
      <c r="E136" t="s">
        <v>557</v>
      </c>
      <c r="F136" t="s">
        <v>558</v>
      </c>
      <c r="G136" t="s">
        <v>552</v>
      </c>
      <c r="H136" t="s">
        <v>553</v>
      </c>
      <c r="I136" t="s">
        <v>539</v>
      </c>
      <c r="J136" t="s">
        <v>147</v>
      </c>
      <c r="L136">
        <v>2670794132</v>
      </c>
      <c r="M136">
        <v>2670794133</v>
      </c>
      <c r="N136" t="s">
        <v>251</v>
      </c>
    </row>
    <row r="137" spans="1:14" x14ac:dyDescent="0.25">
      <c r="A137">
        <v>2667528104</v>
      </c>
      <c r="B137" t="s">
        <v>895</v>
      </c>
      <c r="C137" t="s">
        <v>830</v>
      </c>
      <c r="D137" t="s">
        <v>800</v>
      </c>
      <c r="E137" t="s">
        <v>801</v>
      </c>
      <c r="F137" t="s">
        <v>802</v>
      </c>
      <c r="G137" t="s">
        <v>552</v>
      </c>
      <c r="H137" t="s">
        <v>553</v>
      </c>
      <c r="I137" t="s">
        <v>539</v>
      </c>
      <c r="J137" t="s">
        <v>148</v>
      </c>
      <c r="L137">
        <v>2670819003</v>
      </c>
      <c r="M137">
        <v>2670819002</v>
      </c>
      <c r="N137" t="s">
        <v>252</v>
      </c>
    </row>
    <row r="138" spans="1:14" x14ac:dyDescent="0.25">
      <c r="A138">
        <v>2671180090</v>
      </c>
      <c r="B138" t="s">
        <v>896</v>
      </c>
      <c r="C138" t="s">
        <v>897</v>
      </c>
      <c r="D138" t="s">
        <v>795</v>
      </c>
      <c r="E138" t="s">
        <v>796</v>
      </c>
      <c r="F138" t="s">
        <v>797</v>
      </c>
      <c r="G138" t="s">
        <v>581</v>
      </c>
      <c r="H138" t="s">
        <v>581</v>
      </c>
      <c r="I138" t="s">
        <v>539</v>
      </c>
      <c r="J138" t="s">
        <v>149</v>
      </c>
      <c r="L138">
        <v>2671508795</v>
      </c>
      <c r="M138">
        <v>2671508796</v>
      </c>
      <c r="N138" t="s">
        <v>251</v>
      </c>
    </row>
    <row r="139" spans="1:14" x14ac:dyDescent="0.25">
      <c r="A139">
        <v>2671180129</v>
      </c>
      <c r="B139" t="s">
        <v>898</v>
      </c>
      <c r="C139" t="s">
        <v>899</v>
      </c>
      <c r="D139" t="s">
        <v>900</v>
      </c>
      <c r="E139" t="s">
        <v>901</v>
      </c>
      <c r="F139" t="s">
        <v>902</v>
      </c>
      <c r="G139" t="s">
        <v>618</v>
      </c>
      <c r="H139" t="s">
        <v>553</v>
      </c>
      <c r="I139" t="s">
        <v>539</v>
      </c>
      <c r="J139" t="s">
        <v>150</v>
      </c>
      <c r="L139">
        <v>2671661176</v>
      </c>
      <c r="M139">
        <v>2671661175</v>
      </c>
      <c r="N139" t="s">
        <v>252</v>
      </c>
    </row>
    <row r="140" spans="1:14" x14ac:dyDescent="0.25">
      <c r="A140">
        <v>2671180558</v>
      </c>
      <c r="B140" t="s">
        <v>903</v>
      </c>
      <c r="C140" t="s">
        <v>555</v>
      </c>
      <c r="D140" t="s">
        <v>556</v>
      </c>
      <c r="E140" t="s">
        <v>557</v>
      </c>
      <c r="F140" t="s">
        <v>558</v>
      </c>
      <c r="G140" t="s">
        <v>552</v>
      </c>
      <c r="H140" t="s">
        <v>553</v>
      </c>
      <c r="I140" t="s">
        <v>539</v>
      </c>
      <c r="J140" t="s">
        <v>151</v>
      </c>
      <c r="L140">
        <v>2673263318</v>
      </c>
      <c r="M140">
        <v>2673263317</v>
      </c>
      <c r="N140" t="s">
        <v>252</v>
      </c>
    </row>
    <row r="141" spans="1:14" x14ac:dyDescent="0.25">
      <c r="A141">
        <v>2671180663</v>
      </c>
      <c r="B141" t="s">
        <v>904</v>
      </c>
      <c r="C141" t="s">
        <v>904</v>
      </c>
      <c r="D141" t="s">
        <v>845</v>
      </c>
      <c r="E141" t="s">
        <v>846</v>
      </c>
      <c r="F141" t="s">
        <v>617</v>
      </c>
      <c r="G141" t="s">
        <v>618</v>
      </c>
      <c r="H141" t="s">
        <v>553</v>
      </c>
      <c r="I141" t="s">
        <v>539</v>
      </c>
      <c r="J141" t="s">
        <v>152</v>
      </c>
      <c r="L141">
        <v>2673691258</v>
      </c>
      <c r="M141">
        <v>2673691259</v>
      </c>
      <c r="N141" t="s">
        <v>251</v>
      </c>
    </row>
    <row r="142" spans="1:14" x14ac:dyDescent="0.25">
      <c r="A142">
        <v>2671180663</v>
      </c>
      <c r="B142" t="s">
        <v>904</v>
      </c>
      <c r="C142" t="s">
        <v>904</v>
      </c>
      <c r="D142" t="s">
        <v>845</v>
      </c>
      <c r="E142" t="s">
        <v>846</v>
      </c>
      <c r="F142" t="s">
        <v>617</v>
      </c>
      <c r="G142" t="s">
        <v>618</v>
      </c>
      <c r="H142" t="s">
        <v>553</v>
      </c>
      <c r="I142" t="s">
        <v>539</v>
      </c>
      <c r="J142" t="s">
        <v>153</v>
      </c>
      <c r="L142">
        <v>2673691942</v>
      </c>
      <c r="M142">
        <v>2673691943</v>
      </c>
      <c r="N142" t="s">
        <v>251</v>
      </c>
    </row>
    <row r="143" spans="1:14" x14ac:dyDescent="0.25">
      <c r="A143">
        <v>2675903613</v>
      </c>
      <c r="B143" t="s">
        <v>905</v>
      </c>
      <c r="C143" t="s">
        <v>906</v>
      </c>
      <c r="D143" t="s">
        <v>891</v>
      </c>
      <c r="E143" t="s">
        <v>892</v>
      </c>
      <c r="F143" t="s">
        <v>558</v>
      </c>
      <c r="G143" t="s">
        <v>552</v>
      </c>
      <c r="H143" t="s">
        <v>553</v>
      </c>
      <c r="I143" t="s">
        <v>539</v>
      </c>
      <c r="J143" t="s">
        <v>154</v>
      </c>
      <c r="L143">
        <v>2678626842</v>
      </c>
      <c r="M143">
        <v>2678626841</v>
      </c>
      <c r="N143" t="s">
        <v>252</v>
      </c>
    </row>
    <row r="144" spans="1:14" x14ac:dyDescent="0.25">
      <c r="A144">
        <v>2675903619</v>
      </c>
      <c r="B144" t="s">
        <v>907</v>
      </c>
      <c r="C144" t="s">
        <v>885</v>
      </c>
      <c r="D144" t="s">
        <v>886</v>
      </c>
      <c r="E144" t="s">
        <v>887</v>
      </c>
      <c r="F144" t="s">
        <v>580</v>
      </c>
      <c r="G144" t="s">
        <v>581</v>
      </c>
      <c r="H144" t="s">
        <v>581</v>
      </c>
      <c r="I144" t="s">
        <v>539</v>
      </c>
      <c r="J144" t="s">
        <v>155</v>
      </c>
      <c r="L144">
        <v>2678642877</v>
      </c>
      <c r="M144">
        <v>2678642876</v>
      </c>
      <c r="N144" t="s">
        <v>252</v>
      </c>
    </row>
    <row r="145" spans="1:14" x14ac:dyDescent="0.25">
      <c r="A145">
        <v>2675903632</v>
      </c>
      <c r="B145" t="s">
        <v>908</v>
      </c>
      <c r="C145" t="s">
        <v>909</v>
      </c>
      <c r="D145" t="s">
        <v>910</v>
      </c>
      <c r="E145" t="s">
        <v>911</v>
      </c>
      <c r="F145" t="s">
        <v>867</v>
      </c>
      <c r="G145" t="s">
        <v>581</v>
      </c>
      <c r="H145" t="s">
        <v>581</v>
      </c>
      <c r="I145" t="s">
        <v>539</v>
      </c>
      <c r="J145" t="s">
        <v>156</v>
      </c>
      <c r="L145">
        <v>2678696617</v>
      </c>
      <c r="M145">
        <v>2678696618</v>
      </c>
      <c r="N145" t="s">
        <v>251</v>
      </c>
    </row>
    <row r="146" spans="1:14" x14ac:dyDescent="0.25">
      <c r="A146">
        <v>2681812921</v>
      </c>
      <c r="B146" t="s">
        <v>912</v>
      </c>
      <c r="C146" t="s">
        <v>726</v>
      </c>
      <c r="D146" t="s">
        <v>556</v>
      </c>
      <c r="E146" t="s">
        <v>557</v>
      </c>
      <c r="F146" t="s">
        <v>558</v>
      </c>
      <c r="G146" t="s">
        <v>552</v>
      </c>
      <c r="H146" t="s">
        <v>553</v>
      </c>
      <c r="I146" t="s">
        <v>539</v>
      </c>
      <c r="J146" t="s">
        <v>157</v>
      </c>
      <c r="L146">
        <v>2682155379</v>
      </c>
      <c r="M146">
        <v>2682155378</v>
      </c>
      <c r="N146" t="s">
        <v>252</v>
      </c>
    </row>
    <row r="147" spans="1:14" x14ac:dyDescent="0.25">
      <c r="A147">
        <v>2681813564</v>
      </c>
      <c r="B147" t="s">
        <v>913</v>
      </c>
      <c r="C147" t="s">
        <v>914</v>
      </c>
      <c r="D147" t="s">
        <v>915</v>
      </c>
      <c r="E147" t="s">
        <v>688</v>
      </c>
      <c r="F147" t="s">
        <v>689</v>
      </c>
      <c r="G147" t="s">
        <v>690</v>
      </c>
      <c r="H147" t="s">
        <v>646</v>
      </c>
      <c r="I147" t="s">
        <v>539</v>
      </c>
      <c r="J147" t="s">
        <v>158</v>
      </c>
      <c r="L147">
        <v>2684578296</v>
      </c>
      <c r="M147">
        <v>2684578297</v>
      </c>
      <c r="N147" t="s">
        <v>251</v>
      </c>
    </row>
    <row r="148" spans="1:14" x14ac:dyDescent="0.25">
      <c r="A148">
        <v>2684622621</v>
      </c>
      <c r="B148" t="s">
        <v>916</v>
      </c>
      <c r="C148" t="s">
        <v>917</v>
      </c>
      <c r="D148" t="s">
        <v>918</v>
      </c>
      <c r="E148" t="s">
        <v>919</v>
      </c>
      <c r="F148" t="s">
        <v>706</v>
      </c>
      <c r="G148" t="s">
        <v>552</v>
      </c>
      <c r="H148" t="s">
        <v>553</v>
      </c>
      <c r="I148" t="s">
        <v>539</v>
      </c>
      <c r="J148" t="s">
        <v>159</v>
      </c>
      <c r="L148">
        <v>2685117825</v>
      </c>
      <c r="M148">
        <v>2685117824</v>
      </c>
      <c r="N148" t="s">
        <v>252</v>
      </c>
    </row>
    <row r="149" spans="1:14" x14ac:dyDescent="0.25">
      <c r="A149">
        <v>2684623158</v>
      </c>
      <c r="B149" t="s">
        <v>920</v>
      </c>
      <c r="C149" t="s">
        <v>921</v>
      </c>
      <c r="D149" t="s">
        <v>747</v>
      </c>
      <c r="E149" t="s">
        <v>748</v>
      </c>
      <c r="F149" t="s">
        <v>644</v>
      </c>
      <c r="G149" t="s">
        <v>645</v>
      </c>
      <c r="H149" t="s">
        <v>646</v>
      </c>
      <c r="I149" t="s">
        <v>539</v>
      </c>
      <c r="J149" t="s">
        <v>160</v>
      </c>
      <c r="L149">
        <v>2687018390</v>
      </c>
      <c r="M149">
        <v>2687018389</v>
      </c>
      <c r="N149" t="s">
        <v>252</v>
      </c>
    </row>
    <row r="150" spans="1:14" x14ac:dyDescent="0.25">
      <c r="A150">
        <v>2687453187</v>
      </c>
      <c r="B150" t="s">
        <v>922</v>
      </c>
      <c r="C150" t="s">
        <v>923</v>
      </c>
      <c r="D150" t="s">
        <v>556</v>
      </c>
      <c r="E150" t="s">
        <v>557</v>
      </c>
      <c r="F150" t="s">
        <v>558</v>
      </c>
      <c r="G150" t="s">
        <v>552</v>
      </c>
      <c r="H150" t="s">
        <v>553</v>
      </c>
      <c r="I150" t="s">
        <v>539</v>
      </c>
      <c r="J150" t="s">
        <v>161</v>
      </c>
      <c r="L150">
        <v>2687793416</v>
      </c>
      <c r="M150">
        <v>2687793417</v>
      </c>
      <c r="N150" t="s">
        <v>251</v>
      </c>
    </row>
    <row r="151" spans="1:14" x14ac:dyDescent="0.25">
      <c r="A151">
        <v>2687453194</v>
      </c>
      <c r="B151" t="s">
        <v>924</v>
      </c>
      <c r="C151" t="s">
        <v>924</v>
      </c>
      <c r="D151" t="s">
        <v>578</v>
      </c>
      <c r="E151" t="s">
        <v>579</v>
      </c>
      <c r="F151" t="s">
        <v>580</v>
      </c>
      <c r="G151" t="s">
        <v>581</v>
      </c>
      <c r="H151" t="s">
        <v>581</v>
      </c>
      <c r="I151" t="s">
        <v>539</v>
      </c>
      <c r="J151" t="s">
        <v>162</v>
      </c>
      <c r="L151">
        <v>2687818976</v>
      </c>
      <c r="M151">
        <v>2687818975</v>
      </c>
      <c r="N151" t="s">
        <v>252</v>
      </c>
    </row>
    <row r="152" spans="1:14" x14ac:dyDescent="0.25">
      <c r="A152">
        <v>2687453243</v>
      </c>
      <c r="B152" t="s">
        <v>925</v>
      </c>
      <c r="C152" t="s">
        <v>926</v>
      </c>
      <c r="D152" t="s">
        <v>927</v>
      </c>
      <c r="E152" t="s">
        <v>928</v>
      </c>
      <c r="F152" t="s">
        <v>634</v>
      </c>
      <c r="G152" t="s">
        <v>635</v>
      </c>
      <c r="H152" t="s">
        <v>553</v>
      </c>
      <c r="I152" t="s">
        <v>539</v>
      </c>
      <c r="J152" t="s">
        <v>163</v>
      </c>
      <c r="L152">
        <v>2688019946</v>
      </c>
      <c r="M152">
        <v>2688019945</v>
      </c>
      <c r="N152" t="s">
        <v>252</v>
      </c>
    </row>
    <row r="153" spans="1:14" x14ac:dyDescent="0.25">
      <c r="A153">
        <v>2687453538</v>
      </c>
      <c r="B153" t="s">
        <v>929</v>
      </c>
      <c r="C153" t="s">
        <v>814</v>
      </c>
      <c r="D153" t="s">
        <v>556</v>
      </c>
      <c r="E153" t="s">
        <v>557</v>
      </c>
      <c r="F153" t="s">
        <v>558</v>
      </c>
      <c r="G153" t="s">
        <v>552</v>
      </c>
      <c r="H153" t="s">
        <v>553</v>
      </c>
      <c r="I153" t="s">
        <v>539</v>
      </c>
      <c r="J153" t="s">
        <v>164</v>
      </c>
      <c r="L153">
        <v>2689196748</v>
      </c>
      <c r="M153">
        <v>2689196749</v>
      </c>
      <c r="N153" t="s">
        <v>251</v>
      </c>
    </row>
    <row r="154" spans="1:14" x14ac:dyDescent="0.25">
      <c r="A154">
        <v>2687453633</v>
      </c>
      <c r="B154" t="s">
        <v>930</v>
      </c>
      <c r="C154" t="s">
        <v>931</v>
      </c>
      <c r="D154" t="s">
        <v>542</v>
      </c>
      <c r="E154" t="s">
        <v>543</v>
      </c>
      <c r="F154" t="s">
        <v>544</v>
      </c>
      <c r="G154" t="s">
        <v>545</v>
      </c>
      <c r="H154" t="s">
        <v>546</v>
      </c>
      <c r="I154" t="s">
        <v>539</v>
      </c>
      <c r="J154" t="s">
        <v>165</v>
      </c>
      <c r="L154">
        <v>2689544380</v>
      </c>
      <c r="M154">
        <v>2689544379</v>
      </c>
      <c r="N154" t="s">
        <v>252</v>
      </c>
    </row>
    <row r="155" spans="1:14" x14ac:dyDescent="0.25">
      <c r="A155">
        <v>2687453747</v>
      </c>
      <c r="B155" t="s">
        <v>932</v>
      </c>
      <c r="C155" t="s">
        <v>726</v>
      </c>
      <c r="D155" t="s">
        <v>556</v>
      </c>
      <c r="E155" t="s">
        <v>557</v>
      </c>
      <c r="F155" t="s">
        <v>558</v>
      </c>
      <c r="G155" t="s">
        <v>552</v>
      </c>
      <c r="H155" t="s">
        <v>553</v>
      </c>
      <c r="I155" t="s">
        <v>539</v>
      </c>
      <c r="J155" t="s">
        <v>166</v>
      </c>
      <c r="L155">
        <v>2690007072</v>
      </c>
      <c r="M155">
        <v>2690007071</v>
      </c>
      <c r="N155" t="s">
        <v>252</v>
      </c>
    </row>
    <row r="156" spans="1:14" x14ac:dyDescent="0.25">
      <c r="A156">
        <v>2687453748</v>
      </c>
      <c r="B156" t="s">
        <v>933</v>
      </c>
      <c r="C156" t="s">
        <v>726</v>
      </c>
      <c r="D156" t="s">
        <v>556</v>
      </c>
      <c r="E156" t="s">
        <v>557</v>
      </c>
      <c r="F156" t="s">
        <v>558</v>
      </c>
      <c r="G156" t="s">
        <v>552</v>
      </c>
      <c r="H156" t="s">
        <v>553</v>
      </c>
      <c r="I156" t="s">
        <v>539</v>
      </c>
      <c r="J156" t="s">
        <v>167</v>
      </c>
      <c r="L156">
        <v>2690012850</v>
      </c>
      <c r="M156">
        <v>2690012851</v>
      </c>
      <c r="N156" t="s">
        <v>251</v>
      </c>
    </row>
    <row r="157" spans="1:14" x14ac:dyDescent="0.25">
      <c r="A157">
        <v>2690316121</v>
      </c>
      <c r="B157" t="s">
        <v>934</v>
      </c>
      <c r="C157" t="s">
        <v>935</v>
      </c>
      <c r="D157" t="s">
        <v>936</v>
      </c>
      <c r="E157" t="s">
        <v>730</v>
      </c>
      <c r="F157" t="s">
        <v>706</v>
      </c>
      <c r="G157" t="s">
        <v>552</v>
      </c>
      <c r="H157" t="s">
        <v>553</v>
      </c>
      <c r="I157" t="s">
        <v>539</v>
      </c>
      <c r="J157" t="s">
        <v>168</v>
      </c>
      <c r="L157">
        <v>2692331261</v>
      </c>
      <c r="M157">
        <v>2692331260</v>
      </c>
      <c r="N157" t="s">
        <v>252</v>
      </c>
    </row>
    <row r="158" spans="1:14" x14ac:dyDescent="0.25">
      <c r="A158">
        <v>2690316144</v>
      </c>
      <c r="B158" t="s">
        <v>937</v>
      </c>
      <c r="C158" t="s">
        <v>830</v>
      </c>
      <c r="D158" t="s">
        <v>800</v>
      </c>
      <c r="E158" t="s">
        <v>801</v>
      </c>
      <c r="F158" t="s">
        <v>802</v>
      </c>
      <c r="G158" t="s">
        <v>552</v>
      </c>
      <c r="H158" t="s">
        <v>553</v>
      </c>
      <c r="I158" t="s">
        <v>539</v>
      </c>
      <c r="J158" t="s">
        <v>169</v>
      </c>
      <c r="L158">
        <v>2692424092</v>
      </c>
      <c r="M158">
        <v>2692424091</v>
      </c>
      <c r="N158" t="s">
        <v>252</v>
      </c>
    </row>
    <row r="159" spans="1:14" x14ac:dyDescent="0.25">
      <c r="A159">
        <v>2690316154</v>
      </c>
      <c r="B159" t="s">
        <v>938</v>
      </c>
      <c r="C159" t="s">
        <v>785</v>
      </c>
      <c r="D159" t="s">
        <v>786</v>
      </c>
      <c r="E159" t="s">
        <v>787</v>
      </c>
      <c r="F159" t="s">
        <v>740</v>
      </c>
      <c r="G159" t="s">
        <v>608</v>
      </c>
      <c r="H159" t="s">
        <v>546</v>
      </c>
      <c r="I159" t="s">
        <v>539</v>
      </c>
      <c r="J159" t="s">
        <v>170</v>
      </c>
      <c r="L159">
        <v>2692473168</v>
      </c>
      <c r="M159">
        <v>2692473167</v>
      </c>
      <c r="N159" t="s">
        <v>252</v>
      </c>
    </row>
    <row r="160" spans="1:14" x14ac:dyDescent="0.25">
      <c r="A160">
        <v>2690316322</v>
      </c>
      <c r="B160" t="s">
        <v>939</v>
      </c>
      <c r="C160" t="s">
        <v>939</v>
      </c>
      <c r="D160" t="s">
        <v>556</v>
      </c>
      <c r="E160" t="s">
        <v>557</v>
      </c>
      <c r="F160" t="s">
        <v>558</v>
      </c>
      <c r="G160" t="s">
        <v>552</v>
      </c>
      <c r="H160" t="s">
        <v>553</v>
      </c>
      <c r="I160" t="s">
        <v>539</v>
      </c>
      <c r="J160" t="s">
        <v>171</v>
      </c>
      <c r="L160">
        <v>2693189591</v>
      </c>
      <c r="M160">
        <v>2693189592</v>
      </c>
      <c r="N160" t="s">
        <v>251</v>
      </c>
    </row>
    <row r="161" spans="1:14" x14ac:dyDescent="0.25">
      <c r="A161">
        <v>2695420309</v>
      </c>
      <c r="B161" t="s">
        <v>940</v>
      </c>
      <c r="C161" t="s">
        <v>941</v>
      </c>
      <c r="D161" t="s">
        <v>615</v>
      </c>
      <c r="E161" t="s">
        <v>616</v>
      </c>
      <c r="F161" t="s">
        <v>617</v>
      </c>
      <c r="G161" t="s">
        <v>618</v>
      </c>
      <c r="H161" t="s">
        <v>553</v>
      </c>
      <c r="I161" t="s">
        <v>539</v>
      </c>
      <c r="J161" t="s">
        <v>172</v>
      </c>
      <c r="L161">
        <v>2695455684</v>
      </c>
      <c r="M161">
        <v>2695455683</v>
      </c>
      <c r="N161" t="s">
        <v>252</v>
      </c>
    </row>
    <row r="162" spans="1:14" x14ac:dyDescent="0.25">
      <c r="A162">
        <v>2695420498</v>
      </c>
      <c r="B162" t="s">
        <v>942</v>
      </c>
      <c r="C162" t="s">
        <v>830</v>
      </c>
      <c r="D162" t="s">
        <v>800</v>
      </c>
      <c r="E162" t="s">
        <v>801</v>
      </c>
      <c r="F162" t="s">
        <v>802</v>
      </c>
      <c r="G162" t="s">
        <v>552</v>
      </c>
      <c r="H162" t="s">
        <v>553</v>
      </c>
      <c r="I162" t="s">
        <v>539</v>
      </c>
      <c r="J162" t="s">
        <v>173</v>
      </c>
      <c r="L162">
        <v>2696258486</v>
      </c>
      <c r="M162">
        <v>2696258487</v>
      </c>
      <c r="N162" t="s">
        <v>251</v>
      </c>
    </row>
    <row r="163" spans="1:14" x14ac:dyDescent="0.25">
      <c r="A163">
        <v>2695420572</v>
      </c>
      <c r="B163" t="s">
        <v>943</v>
      </c>
      <c r="C163" t="s">
        <v>830</v>
      </c>
      <c r="D163" t="s">
        <v>800</v>
      </c>
      <c r="E163" t="s">
        <v>801</v>
      </c>
      <c r="F163" t="s">
        <v>802</v>
      </c>
      <c r="G163" t="s">
        <v>552</v>
      </c>
      <c r="H163" t="s">
        <v>553</v>
      </c>
      <c r="I163" t="s">
        <v>539</v>
      </c>
      <c r="J163" t="s">
        <v>174</v>
      </c>
      <c r="L163">
        <v>2696581424</v>
      </c>
      <c r="M163">
        <v>2696581423</v>
      </c>
      <c r="N163" t="s">
        <v>252</v>
      </c>
    </row>
    <row r="164" spans="1:14" x14ac:dyDescent="0.25">
      <c r="A164">
        <v>2695420772</v>
      </c>
      <c r="B164" t="s">
        <v>944</v>
      </c>
      <c r="C164" t="s">
        <v>944</v>
      </c>
      <c r="D164" t="s">
        <v>556</v>
      </c>
      <c r="E164" t="s">
        <v>557</v>
      </c>
      <c r="F164" t="s">
        <v>558</v>
      </c>
      <c r="G164" t="s">
        <v>552</v>
      </c>
      <c r="H164" t="s">
        <v>553</v>
      </c>
      <c r="I164" t="s">
        <v>539</v>
      </c>
      <c r="J164" t="s">
        <v>175</v>
      </c>
      <c r="L164">
        <v>2697416628</v>
      </c>
      <c r="M164">
        <v>2697416627</v>
      </c>
      <c r="N164" t="s">
        <v>252</v>
      </c>
    </row>
    <row r="165" spans="1:14" x14ac:dyDescent="0.25">
      <c r="A165">
        <v>2695420869</v>
      </c>
      <c r="B165" t="s">
        <v>945</v>
      </c>
      <c r="C165" t="s">
        <v>946</v>
      </c>
      <c r="D165" t="s">
        <v>947</v>
      </c>
      <c r="E165" t="s">
        <v>948</v>
      </c>
      <c r="F165" t="s">
        <v>706</v>
      </c>
      <c r="G165" t="s">
        <v>552</v>
      </c>
      <c r="H165" t="s">
        <v>553</v>
      </c>
      <c r="I165" t="s">
        <v>539</v>
      </c>
      <c r="J165" t="s">
        <v>176</v>
      </c>
      <c r="L165">
        <v>2697832194</v>
      </c>
      <c r="M165">
        <v>2697832193</v>
      </c>
      <c r="N165" t="s">
        <v>252</v>
      </c>
    </row>
    <row r="166" spans="1:14" x14ac:dyDescent="0.25">
      <c r="A166">
        <v>2695420963</v>
      </c>
      <c r="B166" t="s">
        <v>949</v>
      </c>
      <c r="C166" t="s">
        <v>950</v>
      </c>
      <c r="D166" t="s">
        <v>770</v>
      </c>
      <c r="E166" t="s">
        <v>723</v>
      </c>
      <c r="F166" t="s">
        <v>724</v>
      </c>
      <c r="G166" t="s">
        <v>581</v>
      </c>
      <c r="H166" t="s">
        <v>581</v>
      </c>
      <c r="I166" t="s">
        <v>539</v>
      </c>
      <c r="J166" t="s">
        <v>177</v>
      </c>
      <c r="L166">
        <v>2698244704</v>
      </c>
      <c r="M166">
        <v>2698244703</v>
      </c>
      <c r="N166" t="s">
        <v>252</v>
      </c>
    </row>
    <row r="167" spans="1:14" x14ac:dyDescent="0.25">
      <c r="A167">
        <v>2695420963</v>
      </c>
      <c r="B167" t="s">
        <v>949</v>
      </c>
      <c r="C167" t="s">
        <v>950</v>
      </c>
      <c r="D167" t="s">
        <v>770</v>
      </c>
      <c r="E167" t="s">
        <v>723</v>
      </c>
      <c r="F167" t="s">
        <v>724</v>
      </c>
      <c r="G167" t="s">
        <v>581</v>
      </c>
      <c r="H167" t="s">
        <v>581</v>
      </c>
      <c r="I167" t="s">
        <v>539</v>
      </c>
      <c r="J167" t="s">
        <v>178</v>
      </c>
      <c r="L167">
        <v>2698245735</v>
      </c>
      <c r="M167">
        <v>2698245736</v>
      </c>
      <c r="N167" t="s">
        <v>251</v>
      </c>
    </row>
    <row r="168" spans="1:14" x14ac:dyDescent="0.25">
      <c r="A168">
        <v>2698536431</v>
      </c>
      <c r="B168" t="s">
        <v>951</v>
      </c>
      <c r="C168" t="s">
        <v>952</v>
      </c>
      <c r="D168" t="s">
        <v>953</v>
      </c>
      <c r="E168" t="s">
        <v>954</v>
      </c>
      <c r="F168" t="s">
        <v>955</v>
      </c>
      <c r="G168" t="s">
        <v>956</v>
      </c>
      <c r="H168" t="s">
        <v>581</v>
      </c>
      <c r="I168" t="s">
        <v>539</v>
      </c>
      <c r="J168" t="s">
        <v>179</v>
      </c>
      <c r="L168">
        <v>2699074311</v>
      </c>
      <c r="M168">
        <v>2699074312</v>
      </c>
      <c r="N168" t="s">
        <v>251</v>
      </c>
    </row>
    <row r="169" spans="1:14" x14ac:dyDescent="0.25">
      <c r="A169">
        <v>2698536491</v>
      </c>
      <c r="B169" t="s">
        <v>957</v>
      </c>
      <c r="C169" t="s">
        <v>830</v>
      </c>
      <c r="D169" t="s">
        <v>800</v>
      </c>
      <c r="E169" t="s">
        <v>801</v>
      </c>
      <c r="F169" t="s">
        <v>802</v>
      </c>
      <c r="G169" t="s">
        <v>552</v>
      </c>
      <c r="H169" t="s">
        <v>553</v>
      </c>
      <c r="I169" t="s">
        <v>539</v>
      </c>
      <c r="J169" t="s">
        <v>180</v>
      </c>
      <c r="L169">
        <v>2699319335</v>
      </c>
      <c r="M169">
        <v>2699319336</v>
      </c>
      <c r="N169" t="s">
        <v>251</v>
      </c>
    </row>
    <row r="170" spans="1:14" x14ac:dyDescent="0.25">
      <c r="A170">
        <v>2700989240</v>
      </c>
      <c r="B170" t="s">
        <v>958</v>
      </c>
      <c r="C170" t="s">
        <v>958</v>
      </c>
      <c r="D170" t="s">
        <v>845</v>
      </c>
      <c r="E170" t="s">
        <v>846</v>
      </c>
      <c r="F170" t="s">
        <v>617</v>
      </c>
      <c r="G170" t="s">
        <v>618</v>
      </c>
      <c r="H170" t="s">
        <v>553</v>
      </c>
      <c r="I170" t="s">
        <v>539</v>
      </c>
      <c r="J170" t="s">
        <v>181</v>
      </c>
      <c r="L170">
        <v>2701865983</v>
      </c>
      <c r="M170">
        <v>2701865982</v>
      </c>
      <c r="N170" t="s">
        <v>252</v>
      </c>
    </row>
    <row r="171" spans="1:14" x14ac:dyDescent="0.25">
      <c r="A171">
        <v>2700989465</v>
      </c>
      <c r="B171" t="s">
        <v>959</v>
      </c>
      <c r="C171" t="s">
        <v>959</v>
      </c>
      <c r="D171" t="s">
        <v>556</v>
      </c>
      <c r="E171" t="s">
        <v>557</v>
      </c>
      <c r="F171" t="s">
        <v>558</v>
      </c>
      <c r="G171" t="s">
        <v>552</v>
      </c>
      <c r="H171" t="s">
        <v>553</v>
      </c>
      <c r="I171" t="s">
        <v>539</v>
      </c>
      <c r="J171" t="s">
        <v>182</v>
      </c>
      <c r="L171">
        <v>2702802278</v>
      </c>
      <c r="M171">
        <v>2702802277</v>
      </c>
      <c r="N171" t="s">
        <v>252</v>
      </c>
    </row>
    <row r="172" spans="1:14" x14ac:dyDescent="0.25">
      <c r="A172">
        <v>2700989466</v>
      </c>
      <c r="B172" t="s">
        <v>960</v>
      </c>
      <c r="C172" t="s">
        <v>960</v>
      </c>
      <c r="D172" t="s">
        <v>556</v>
      </c>
      <c r="E172" t="s">
        <v>557</v>
      </c>
      <c r="F172" t="s">
        <v>558</v>
      </c>
      <c r="G172" t="s">
        <v>552</v>
      </c>
      <c r="H172" t="s">
        <v>553</v>
      </c>
      <c r="I172" t="s">
        <v>539</v>
      </c>
      <c r="J172" t="s">
        <v>183</v>
      </c>
      <c r="L172">
        <v>2702806884</v>
      </c>
      <c r="M172">
        <v>2702806885</v>
      </c>
      <c r="N172" t="s">
        <v>251</v>
      </c>
    </row>
    <row r="173" spans="1:14" x14ac:dyDescent="0.25">
      <c r="A173">
        <v>2700989477</v>
      </c>
      <c r="B173" t="s">
        <v>961</v>
      </c>
      <c r="C173" t="s">
        <v>962</v>
      </c>
      <c r="D173" t="s">
        <v>963</v>
      </c>
      <c r="E173" t="s">
        <v>964</v>
      </c>
      <c r="F173" t="s">
        <v>713</v>
      </c>
      <c r="G173" t="s">
        <v>714</v>
      </c>
      <c r="H173" t="s">
        <v>553</v>
      </c>
      <c r="I173" t="s">
        <v>539</v>
      </c>
      <c r="J173" t="s">
        <v>184</v>
      </c>
      <c r="L173">
        <v>2702843570</v>
      </c>
      <c r="M173">
        <v>2702843571</v>
      </c>
      <c r="N173" t="s">
        <v>251</v>
      </c>
    </row>
    <row r="174" spans="1:14" x14ac:dyDescent="0.25">
      <c r="A174">
        <v>2703719181</v>
      </c>
      <c r="B174" t="s">
        <v>965</v>
      </c>
      <c r="C174" t="s">
        <v>666</v>
      </c>
      <c r="D174" t="s">
        <v>667</v>
      </c>
      <c r="E174" t="s">
        <v>668</v>
      </c>
      <c r="F174" t="s">
        <v>669</v>
      </c>
      <c r="G174" t="s">
        <v>670</v>
      </c>
      <c r="H174" t="s">
        <v>546</v>
      </c>
      <c r="I174" t="s">
        <v>539</v>
      </c>
      <c r="J174" t="s">
        <v>185</v>
      </c>
      <c r="L174">
        <v>2705798687</v>
      </c>
      <c r="M174">
        <v>2705798686</v>
      </c>
      <c r="N174" t="s">
        <v>252</v>
      </c>
    </row>
    <row r="175" spans="1:14" x14ac:dyDescent="0.25">
      <c r="A175">
        <v>2703719236</v>
      </c>
      <c r="B175" t="s">
        <v>966</v>
      </c>
      <c r="C175" t="s">
        <v>966</v>
      </c>
      <c r="D175" t="s">
        <v>967</v>
      </c>
      <c r="E175" t="s">
        <v>968</v>
      </c>
      <c r="F175" t="s">
        <v>969</v>
      </c>
      <c r="G175" t="s">
        <v>970</v>
      </c>
      <c r="H175" t="s">
        <v>971</v>
      </c>
      <c r="I175" t="s">
        <v>539</v>
      </c>
      <c r="J175" t="s">
        <v>186</v>
      </c>
      <c r="L175">
        <v>2706044653</v>
      </c>
      <c r="M175">
        <v>2706044654</v>
      </c>
      <c r="N175" t="s">
        <v>251</v>
      </c>
    </row>
    <row r="176" spans="1:14" x14ac:dyDescent="0.25">
      <c r="A176">
        <v>2703719319</v>
      </c>
      <c r="B176" t="s">
        <v>972</v>
      </c>
      <c r="C176" t="s">
        <v>666</v>
      </c>
      <c r="D176" t="s">
        <v>667</v>
      </c>
      <c r="E176" t="s">
        <v>668</v>
      </c>
      <c r="F176" t="s">
        <v>669</v>
      </c>
      <c r="G176" t="s">
        <v>670</v>
      </c>
      <c r="H176" t="s">
        <v>546</v>
      </c>
      <c r="I176" t="s">
        <v>539</v>
      </c>
      <c r="J176" t="s">
        <v>187</v>
      </c>
      <c r="L176">
        <v>2706342435</v>
      </c>
      <c r="M176">
        <v>2706342436</v>
      </c>
      <c r="N176" t="s">
        <v>251</v>
      </c>
    </row>
    <row r="177" spans="1:14" x14ac:dyDescent="0.25">
      <c r="A177">
        <v>2703719321</v>
      </c>
      <c r="B177" t="s">
        <v>973</v>
      </c>
      <c r="C177" t="s">
        <v>666</v>
      </c>
      <c r="D177" t="s">
        <v>667</v>
      </c>
      <c r="E177" t="s">
        <v>668</v>
      </c>
      <c r="F177" t="s">
        <v>669</v>
      </c>
      <c r="G177" t="s">
        <v>670</v>
      </c>
      <c r="H177" t="s">
        <v>546</v>
      </c>
      <c r="I177" t="s">
        <v>539</v>
      </c>
      <c r="J177" t="s">
        <v>188</v>
      </c>
      <c r="L177">
        <v>2706351580</v>
      </c>
      <c r="M177">
        <v>2706351581</v>
      </c>
      <c r="N177" t="s">
        <v>251</v>
      </c>
    </row>
    <row r="178" spans="1:14" x14ac:dyDescent="0.25">
      <c r="A178">
        <v>2703719322</v>
      </c>
      <c r="B178" t="s">
        <v>974</v>
      </c>
      <c r="C178" t="s">
        <v>666</v>
      </c>
      <c r="D178" t="s">
        <v>667</v>
      </c>
      <c r="E178" t="s">
        <v>668</v>
      </c>
      <c r="F178" t="s">
        <v>669</v>
      </c>
      <c r="G178" t="s">
        <v>670</v>
      </c>
      <c r="H178" t="s">
        <v>546</v>
      </c>
      <c r="I178" t="s">
        <v>539</v>
      </c>
      <c r="J178" t="s">
        <v>189</v>
      </c>
      <c r="L178">
        <v>2706355984</v>
      </c>
      <c r="M178">
        <v>2706355985</v>
      </c>
      <c r="N178" t="s">
        <v>251</v>
      </c>
    </row>
    <row r="179" spans="1:14" x14ac:dyDescent="0.25">
      <c r="A179">
        <v>2703719323</v>
      </c>
      <c r="B179" t="s">
        <v>975</v>
      </c>
      <c r="C179" t="s">
        <v>666</v>
      </c>
      <c r="D179" t="s">
        <v>667</v>
      </c>
      <c r="E179" t="s">
        <v>668</v>
      </c>
      <c r="F179" t="s">
        <v>669</v>
      </c>
      <c r="G179" t="s">
        <v>670</v>
      </c>
      <c r="H179" t="s">
        <v>546</v>
      </c>
      <c r="I179" t="s">
        <v>539</v>
      </c>
      <c r="J179" t="s">
        <v>190</v>
      </c>
      <c r="L179">
        <v>2706360490</v>
      </c>
      <c r="M179">
        <v>2706360491</v>
      </c>
      <c r="N179" t="s">
        <v>251</v>
      </c>
    </row>
    <row r="180" spans="1:14" x14ac:dyDescent="0.25">
      <c r="A180">
        <v>2706794586</v>
      </c>
      <c r="B180" t="s">
        <v>976</v>
      </c>
      <c r="C180" t="s">
        <v>976</v>
      </c>
      <c r="D180" t="s">
        <v>734</v>
      </c>
      <c r="E180" t="s">
        <v>735</v>
      </c>
      <c r="F180" t="s">
        <v>580</v>
      </c>
      <c r="G180" t="s">
        <v>581</v>
      </c>
      <c r="H180" t="s">
        <v>581</v>
      </c>
      <c r="I180" t="s">
        <v>539</v>
      </c>
      <c r="J180" t="s">
        <v>191</v>
      </c>
      <c r="L180">
        <v>2707538860</v>
      </c>
      <c r="M180">
        <v>2707538859</v>
      </c>
      <c r="N180" t="s">
        <v>252</v>
      </c>
    </row>
    <row r="181" spans="1:14" x14ac:dyDescent="0.25">
      <c r="A181">
        <v>2706794599</v>
      </c>
      <c r="B181" t="s">
        <v>977</v>
      </c>
      <c r="C181" t="s">
        <v>555</v>
      </c>
      <c r="D181" t="s">
        <v>556</v>
      </c>
      <c r="E181" t="s">
        <v>557</v>
      </c>
      <c r="F181" t="s">
        <v>558</v>
      </c>
      <c r="G181" t="s">
        <v>552</v>
      </c>
      <c r="H181" t="s">
        <v>553</v>
      </c>
      <c r="I181" t="s">
        <v>539</v>
      </c>
      <c r="J181" t="s">
        <v>192</v>
      </c>
      <c r="L181">
        <v>2707595651</v>
      </c>
      <c r="M181">
        <v>2707595650</v>
      </c>
      <c r="N181" t="s">
        <v>252</v>
      </c>
    </row>
    <row r="182" spans="1:14" x14ac:dyDescent="0.25">
      <c r="A182">
        <v>2706794632</v>
      </c>
      <c r="B182" t="s">
        <v>978</v>
      </c>
      <c r="C182" t="s">
        <v>979</v>
      </c>
      <c r="D182" t="s">
        <v>878</v>
      </c>
      <c r="E182" t="s">
        <v>705</v>
      </c>
      <c r="F182" t="s">
        <v>706</v>
      </c>
      <c r="G182" t="s">
        <v>552</v>
      </c>
      <c r="H182" t="s">
        <v>553</v>
      </c>
      <c r="I182" t="s">
        <v>539</v>
      </c>
      <c r="J182" t="s">
        <v>193</v>
      </c>
      <c r="L182">
        <v>2707731550</v>
      </c>
      <c r="M182">
        <v>2707731549</v>
      </c>
      <c r="N182" t="s">
        <v>252</v>
      </c>
    </row>
    <row r="183" spans="1:14" x14ac:dyDescent="0.25">
      <c r="A183">
        <v>2711768288</v>
      </c>
      <c r="B183" t="s">
        <v>980</v>
      </c>
      <c r="C183" t="s">
        <v>980</v>
      </c>
      <c r="D183" t="s">
        <v>563</v>
      </c>
      <c r="E183" t="s">
        <v>563</v>
      </c>
      <c r="F183" t="s">
        <v>563</v>
      </c>
      <c r="G183" t="s">
        <v>685</v>
      </c>
      <c r="H183" t="s">
        <v>553</v>
      </c>
      <c r="I183" t="s">
        <v>539</v>
      </c>
      <c r="J183" t="s">
        <v>194</v>
      </c>
      <c r="L183">
        <v>2712785198</v>
      </c>
      <c r="M183">
        <v>2712785199</v>
      </c>
      <c r="N183" t="s">
        <v>251</v>
      </c>
    </row>
    <row r="184" spans="1:14" x14ac:dyDescent="0.25">
      <c r="A184">
        <v>2713897231</v>
      </c>
      <c r="B184" t="s">
        <v>981</v>
      </c>
      <c r="C184" t="s">
        <v>981</v>
      </c>
      <c r="D184" t="s">
        <v>556</v>
      </c>
      <c r="E184" t="s">
        <v>557</v>
      </c>
      <c r="F184" t="s">
        <v>558</v>
      </c>
      <c r="G184" t="s">
        <v>552</v>
      </c>
      <c r="H184" t="s">
        <v>553</v>
      </c>
      <c r="I184" t="s">
        <v>539</v>
      </c>
      <c r="J184" t="s">
        <v>195</v>
      </c>
      <c r="L184">
        <v>2716155078</v>
      </c>
      <c r="M184">
        <v>2716155079</v>
      </c>
      <c r="N184" t="s">
        <v>251</v>
      </c>
    </row>
    <row r="185" spans="1:14" x14ac:dyDescent="0.25">
      <c r="A185">
        <v>2718217851</v>
      </c>
      <c r="B185" t="s">
        <v>982</v>
      </c>
      <c r="C185" t="s">
        <v>983</v>
      </c>
      <c r="D185" t="s">
        <v>984</v>
      </c>
      <c r="E185" t="s">
        <v>730</v>
      </c>
      <c r="F185" t="s">
        <v>706</v>
      </c>
      <c r="G185" t="s">
        <v>552</v>
      </c>
      <c r="H185" t="s">
        <v>553</v>
      </c>
      <c r="I185" t="s">
        <v>539</v>
      </c>
      <c r="J185" t="s">
        <v>196</v>
      </c>
      <c r="L185">
        <v>2719043305</v>
      </c>
      <c r="M185">
        <v>2719043304</v>
      </c>
      <c r="N185" t="s">
        <v>252</v>
      </c>
    </row>
    <row r="186" spans="1:14" x14ac:dyDescent="0.25">
      <c r="A186">
        <v>2718217853</v>
      </c>
      <c r="B186" t="s">
        <v>985</v>
      </c>
      <c r="C186" t="s">
        <v>986</v>
      </c>
      <c r="D186" t="s">
        <v>987</v>
      </c>
      <c r="E186" t="s">
        <v>730</v>
      </c>
      <c r="F186" t="s">
        <v>706</v>
      </c>
      <c r="G186" t="s">
        <v>552</v>
      </c>
      <c r="H186" t="s">
        <v>553</v>
      </c>
      <c r="I186" t="s">
        <v>539</v>
      </c>
      <c r="J186" t="s">
        <v>197</v>
      </c>
      <c r="L186">
        <v>2719053488</v>
      </c>
      <c r="M186">
        <v>2719053489</v>
      </c>
      <c r="N186" t="s">
        <v>251</v>
      </c>
    </row>
    <row r="187" spans="1:14" x14ac:dyDescent="0.25">
      <c r="A187">
        <v>2718217879</v>
      </c>
      <c r="B187" t="s">
        <v>988</v>
      </c>
      <c r="C187" t="s">
        <v>989</v>
      </c>
      <c r="D187" t="s">
        <v>542</v>
      </c>
      <c r="E187" t="s">
        <v>543</v>
      </c>
      <c r="F187" t="s">
        <v>544</v>
      </c>
      <c r="G187" t="s">
        <v>545</v>
      </c>
      <c r="H187" t="s">
        <v>546</v>
      </c>
      <c r="I187" t="s">
        <v>539</v>
      </c>
      <c r="J187" t="s">
        <v>198</v>
      </c>
      <c r="L187">
        <v>2719163590</v>
      </c>
      <c r="M187">
        <v>2719163591</v>
      </c>
      <c r="N187" t="s">
        <v>251</v>
      </c>
    </row>
    <row r="188" spans="1:14" x14ac:dyDescent="0.25">
      <c r="A188">
        <v>2718218089</v>
      </c>
      <c r="B188" t="s">
        <v>990</v>
      </c>
      <c r="C188" t="s">
        <v>990</v>
      </c>
      <c r="D188" t="s">
        <v>734</v>
      </c>
      <c r="E188" t="s">
        <v>735</v>
      </c>
      <c r="F188" t="s">
        <v>580</v>
      </c>
      <c r="G188" t="s">
        <v>581</v>
      </c>
      <c r="H188" t="s">
        <v>581</v>
      </c>
      <c r="I188" t="s">
        <v>539</v>
      </c>
      <c r="J188" t="s">
        <v>199</v>
      </c>
      <c r="L188">
        <v>2720041183</v>
      </c>
      <c r="M188">
        <v>2720041182</v>
      </c>
      <c r="N188" t="s">
        <v>252</v>
      </c>
    </row>
    <row r="189" spans="1:14" x14ac:dyDescent="0.25">
      <c r="A189">
        <v>2718218241</v>
      </c>
      <c r="B189" t="s">
        <v>991</v>
      </c>
      <c r="C189" t="s">
        <v>814</v>
      </c>
      <c r="D189" t="s">
        <v>556</v>
      </c>
      <c r="E189" t="s">
        <v>557</v>
      </c>
      <c r="F189" t="s">
        <v>558</v>
      </c>
      <c r="G189" t="s">
        <v>552</v>
      </c>
      <c r="H189" t="s">
        <v>553</v>
      </c>
      <c r="I189" t="s">
        <v>539</v>
      </c>
      <c r="J189" t="s">
        <v>200</v>
      </c>
      <c r="L189">
        <v>2720660254</v>
      </c>
      <c r="M189">
        <v>2720660255</v>
      </c>
      <c r="N189" t="s">
        <v>251</v>
      </c>
    </row>
    <row r="190" spans="1:14" x14ac:dyDescent="0.25">
      <c r="A190">
        <v>2721755456</v>
      </c>
      <c r="B190" t="s">
        <v>992</v>
      </c>
      <c r="C190" t="s">
        <v>993</v>
      </c>
      <c r="D190" t="s">
        <v>994</v>
      </c>
      <c r="E190" t="s">
        <v>995</v>
      </c>
      <c r="F190" t="s">
        <v>996</v>
      </c>
      <c r="G190" t="s">
        <v>552</v>
      </c>
      <c r="H190" t="s">
        <v>553</v>
      </c>
      <c r="I190" t="s">
        <v>539</v>
      </c>
      <c r="J190" t="s">
        <v>201</v>
      </c>
      <c r="L190">
        <v>2722619637</v>
      </c>
      <c r="M190">
        <v>2722619636</v>
      </c>
      <c r="N190" t="s">
        <v>252</v>
      </c>
    </row>
    <row r="191" spans="1:14" x14ac:dyDescent="0.25">
      <c r="A191">
        <v>2721755863</v>
      </c>
      <c r="B191" t="s">
        <v>997</v>
      </c>
      <c r="C191" t="s">
        <v>998</v>
      </c>
      <c r="D191" t="s">
        <v>999</v>
      </c>
      <c r="E191" t="s">
        <v>1000</v>
      </c>
      <c r="F191" t="s">
        <v>996</v>
      </c>
      <c r="G191" t="s">
        <v>552</v>
      </c>
      <c r="H191" t="s">
        <v>553</v>
      </c>
      <c r="I191" t="s">
        <v>539</v>
      </c>
      <c r="J191" t="s">
        <v>202</v>
      </c>
      <c r="L191">
        <v>2724242795</v>
      </c>
      <c r="M191">
        <v>2724242796</v>
      </c>
      <c r="N191" t="s">
        <v>251</v>
      </c>
    </row>
    <row r="192" spans="1:14" x14ac:dyDescent="0.25">
      <c r="A192">
        <v>2724678988</v>
      </c>
      <c r="B192" t="s">
        <v>1001</v>
      </c>
      <c r="C192" t="s">
        <v>1001</v>
      </c>
      <c r="D192" t="s">
        <v>795</v>
      </c>
      <c r="E192" t="s">
        <v>796</v>
      </c>
      <c r="F192" t="s">
        <v>797</v>
      </c>
      <c r="G192" t="s">
        <v>581</v>
      </c>
      <c r="H192" t="s">
        <v>581</v>
      </c>
      <c r="I192" t="s">
        <v>539</v>
      </c>
      <c r="J192" t="s">
        <v>203</v>
      </c>
      <c r="L192">
        <v>2724933058</v>
      </c>
      <c r="M192">
        <v>2724933057</v>
      </c>
      <c r="N192" t="s">
        <v>252</v>
      </c>
    </row>
    <row r="193" spans="1:14" x14ac:dyDescent="0.25">
      <c r="A193">
        <v>2724679032</v>
      </c>
      <c r="B193" t="s">
        <v>1002</v>
      </c>
      <c r="C193" t="s">
        <v>555</v>
      </c>
      <c r="D193" t="s">
        <v>556</v>
      </c>
      <c r="E193" t="s">
        <v>557</v>
      </c>
      <c r="F193" t="s">
        <v>558</v>
      </c>
      <c r="G193" t="s">
        <v>552</v>
      </c>
      <c r="H193" t="s">
        <v>553</v>
      </c>
      <c r="I193" t="s">
        <v>539</v>
      </c>
      <c r="J193" t="s">
        <v>204</v>
      </c>
      <c r="L193">
        <v>2725161251</v>
      </c>
      <c r="M193">
        <v>2725161250</v>
      </c>
      <c r="N193" t="s">
        <v>252</v>
      </c>
    </row>
    <row r="194" spans="1:14" x14ac:dyDescent="0.25">
      <c r="A194">
        <v>2724679362</v>
      </c>
      <c r="B194" t="s">
        <v>1003</v>
      </c>
      <c r="C194" t="s">
        <v>1004</v>
      </c>
      <c r="D194" t="s">
        <v>878</v>
      </c>
      <c r="E194" t="s">
        <v>705</v>
      </c>
      <c r="F194" t="s">
        <v>706</v>
      </c>
      <c r="G194" t="s">
        <v>552</v>
      </c>
      <c r="H194" t="s">
        <v>553</v>
      </c>
      <c r="I194" t="s">
        <v>539</v>
      </c>
      <c r="J194" t="s">
        <v>205</v>
      </c>
      <c r="L194">
        <v>2726543116</v>
      </c>
      <c r="M194">
        <v>2726543117</v>
      </c>
      <c r="N194" t="s">
        <v>251</v>
      </c>
    </row>
    <row r="195" spans="1:14" x14ac:dyDescent="0.25">
      <c r="A195">
        <v>2724679363</v>
      </c>
      <c r="B195" t="s">
        <v>1005</v>
      </c>
      <c r="C195" t="s">
        <v>1004</v>
      </c>
      <c r="D195" t="s">
        <v>878</v>
      </c>
      <c r="E195" t="s">
        <v>705</v>
      </c>
      <c r="F195" t="s">
        <v>706</v>
      </c>
      <c r="G195" t="s">
        <v>552</v>
      </c>
      <c r="H195" t="s">
        <v>553</v>
      </c>
      <c r="I195" t="s">
        <v>539</v>
      </c>
      <c r="J195" t="s">
        <v>206</v>
      </c>
      <c r="L195">
        <v>2726547570</v>
      </c>
      <c r="M195">
        <v>2726547569</v>
      </c>
      <c r="N195" t="s">
        <v>252</v>
      </c>
    </row>
    <row r="196" spans="1:14" x14ac:dyDescent="0.25">
      <c r="A196">
        <v>2724679458</v>
      </c>
      <c r="B196" t="s">
        <v>1006</v>
      </c>
      <c r="C196" t="s">
        <v>1007</v>
      </c>
      <c r="D196" t="s">
        <v>1008</v>
      </c>
      <c r="E196" t="s">
        <v>616</v>
      </c>
      <c r="F196" t="s">
        <v>617</v>
      </c>
      <c r="G196" t="s">
        <v>618</v>
      </c>
      <c r="H196" t="s">
        <v>553</v>
      </c>
      <c r="I196" t="s">
        <v>539</v>
      </c>
      <c r="J196" t="s">
        <v>207</v>
      </c>
      <c r="L196">
        <v>2726893479</v>
      </c>
      <c r="M196">
        <v>2726893480</v>
      </c>
      <c r="N196" t="s">
        <v>251</v>
      </c>
    </row>
    <row r="197" spans="1:14" x14ac:dyDescent="0.25">
      <c r="A197">
        <v>2728369518</v>
      </c>
      <c r="B197" t="s">
        <v>1009</v>
      </c>
      <c r="C197" t="s">
        <v>1010</v>
      </c>
      <c r="D197" t="s">
        <v>770</v>
      </c>
      <c r="E197" t="s">
        <v>723</v>
      </c>
      <c r="F197" t="s">
        <v>724</v>
      </c>
      <c r="G197" t="s">
        <v>581</v>
      </c>
      <c r="H197" t="s">
        <v>581</v>
      </c>
      <c r="I197" t="s">
        <v>539</v>
      </c>
      <c r="J197" t="s">
        <v>208</v>
      </c>
      <c r="L197">
        <v>2730694866</v>
      </c>
      <c r="M197">
        <v>2730694865</v>
      </c>
      <c r="N197" t="s">
        <v>252</v>
      </c>
    </row>
    <row r="198" spans="1:14" x14ac:dyDescent="0.25">
      <c r="A198">
        <v>2731957555</v>
      </c>
      <c r="B198" t="s">
        <v>1011</v>
      </c>
      <c r="C198" t="s">
        <v>1012</v>
      </c>
      <c r="D198" t="s">
        <v>1013</v>
      </c>
      <c r="E198" t="s">
        <v>730</v>
      </c>
      <c r="F198" t="s">
        <v>706</v>
      </c>
      <c r="G198" t="s">
        <v>552</v>
      </c>
      <c r="H198" t="s">
        <v>553</v>
      </c>
      <c r="I198" t="s">
        <v>539</v>
      </c>
      <c r="J198" t="s">
        <v>209</v>
      </c>
      <c r="L198">
        <v>2732166038</v>
      </c>
      <c r="M198">
        <v>2732166037</v>
      </c>
      <c r="N198" t="s">
        <v>252</v>
      </c>
    </row>
    <row r="199" spans="1:14" x14ac:dyDescent="0.25">
      <c r="A199">
        <v>2731957718</v>
      </c>
      <c r="B199" t="s">
        <v>1018</v>
      </c>
      <c r="C199" t="s">
        <v>1019</v>
      </c>
      <c r="D199" t="s">
        <v>1020</v>
      </c>
      <c r="E199" t="s">
        <v>1021</v>
      </c>
      <c r="F199" t="s">
        <v>580</v>
      </c>
      <c r="G199" t="s">
        <v>581</v>
      </c>
      <c r="H199" t="s">
        <v>581</v>
      </c>
      <c r="I199" t="s">
        <v>539</v>
      </c>
      <c r="J199" t="s">
        <v>211</v>
      </c>
      <c r="L199">
        <v>2732863702</v>
      </c>
      <c r="M199">
        <v>2732863703</v>
      </c>
      <c r="N199" t="s">
        <v>251</v>
      </c>
    </row>
    <row r="200" spans="1:14" x14ac:dyDescent="0.25">
      <c r="A200">
        <v>2731957966</v>
      </c>
      <c r="B200" t="s">
        <v>1022</v>
      </c>
      <c r="C200" t="s">
        <v>1023</v>
      </c>
      <c r="D200" t="s">
        <v>1024</v>
      </c>
      <c r="E200" t="s">
        <v>712</v>
      </c>
      <c r="F200" t="s">
        <v>713</v>
      </c>
      <c r="G200" t="s">
        <v>714</v>
      </c>
      <c r="H200" t="s">
        <v>553</v>
      </c>
      <c r="I200" t="s">
        <v>539</v>
      </c>
      <c r="J200" t="s">
        <v>212</v>
      </c>
      <c r="L200">
        <v>2733996291</v>
      </c>
      <c r="M200">
        <v>2733996290</v>
      </c>
      <c r="N200" t="s">
        <v>252</v>
      </c>
    </row>
    <row r="201" spans="1:14" x14ac:dyDescent="0.25">
      <c r="A201">
        <v>2264867057</v>
      </c>
      <c r="B201" t="s">
        <v>1025</v>
      </c>
      <c r="C201" t="s">
        <v>563</v>
      </c>
      <c r="D201" t="s">
        <v>563</v>
      </c>
      <c r="E201" t="s">
        <v>563</v>
      </c>
      <c r="F201" t="s">
        <v>563</v>
      </c>
      <c r="G201" t="s">
        <v>563</v>
      </c>
      <c r="H201" t="s">
        <v>1026</v>
      </c>
      <c r="I201" t="s">
        <v>539</v>
      </c>
      <c r="J201" t="s">
        <v>213</v>
      </c>
      <c r="L201">
        <v>2264941217</v>
      </c>
      <c r="M201">
        <v>2264941221</v>
      </c>
      <c r="N201" t="s">
        <v>251</v>
      </c>
    </row>
    <row r="202" spans="1:14" x14ac:dyDescent="0.25">
      <c r="A202">
        <v>2734482389</v>
      </c>
      <c r="B202" t="s">
        <v>1027</v>
      </c>
      <c r="C202" t="s">
        <v>563</v>
      </c>
      <c r="D202" t="s">
        <v>738</v>
      </c>
      <c r="E202" t="s">
        <v>739</v>
      </c>
      <c r="F202" t="s">
        <v>740</v>
      </c>
      <c r="G202" t="s">
        <v>608</v>
      </c>
      <c r="H202" t="s">
        <v>546</v>
      </c>
      <c r="I202" t="s">
        <v>539</v>
      </c>
      <c r="J202" t="s">
        <v>214</v>
      </c>
      <c r="L202">
        <v>2736045673</v>
      </c>
      <c r="M202">
        <v>2736045672</v>
      </c>
      <c r="N202" t="s">
        <v>252</v>
      </c>
    </row>
    <row r="203" spans="1:14" x14ac:dyDescent="0.25">
      <c r="A203">
        <v>2737471617</v>
      </c>
      <c r="B203" t="s">
        <v>1028</v>
      </c>
      <c r="C203" t="s">
        <v>899</v>
      </c>
      <c r="D203" t="s">
        <v>900</v>
      </c>
      <c r="E203" t="s">
        <v>901</v>
      </c>
      <c r="F203" t="s">
        <v>902</v>
      </c>
      <c r="G203" t="s">
        <v>618</v>
      </c>
      <c r="H203" t="s">
        <v>553</v>
      </c>
      <c r="I203" t="s">
        <v>539</v>
      </c>
      <c r="J203" t="s">
        <v>215</v>
      </c>
      <c r="L203">
        <v>2737530192</v>
      </c>
      <c r="M203">
        <v>2737530191</v>
      </c>
      <c r="N203" t="s">
        <v>252</v>
      </c>
    </row>
    <row r="204" spans="1:14" x14ac:dyDescent="0.25">
      <c r="A204">
        <v>2737471639</v>
      </c>
      <c r="B204" t="s">
        <v>1029</v>
      </c>
      <c r="C204" t="s">
        <v>1030</v>
      </c>
      <c r="D204" t="s">
        <v>1031</v>
      </c>
      <c r="E204" t="s">
        <v>739</v>
      </c>
      <c r="F204" t="s">
        <v>740</v>
      </c>
      <c r="G204" t="s">
        <v>608</v>
      </c>
      <c r="H204" t="s">
        <v>546</v>
      </c>
      <c r="I204" t="s">
        <v>539</v>
      </c>
      <c r="J204" t="s">
        <v>216</v>
      </c>
      <c r="L204">
        <v>2737601685</v>
      </c>
      <c r="M204">
        <v>2737601684</v>
      </c>
      <c r="N204" t="s">
        <v>252</v>
      </c>
    </row>
    <row r="205" spans="1:14" x14ac:dyDescent="0.25">
      <c r="A205">
        <v>2738543020</v>
      </c>
      <c r="B205" t="s">
        <v>1032</v>
      </c>
      <c r="C205" t="s">
        <v>1033</v>
      </c>
      <c r="D205" t="s">
        <v>556</v>
      </c>
      <c r="E205" t="s">
        <v>557</v>
      </c>
      <c r="F205" t="s">
        <v>558</v>
      </c>
      <c r="G205" t="s">
        <v>552</v>
      </c>
      <c r="H205" t="s">
        <v>553</v>
      </c>
      <c r="I205" t="s">
        <v>539</v>
      </c>
      <c r="J205" t="s">
        <v>217</v>
      </c>
      <c r="L205">
        <v>2739287327</v>
      </c>
      <c r="M205">
        <v>2739287326</v>
      </c>
      <c r="N205" t="s">
        <v>252</v>
      </c>
    </row>
    <row r="206" spans="1:14" x14ac:dyDescent="0.25">
      <c r="A206">
        <v>2738543021</v>
      </c>
      <c r="B206" t="s">
        <v>1034</v>
      </c>
      <c r="C206" t="s">
        <v>1033</v>
      </c>
      <c r="D206" t="s">
        <v>556</v>
      </c>
      <c r="E206" t="s">
        <v>557</v>
      </c>
      <c r="F206" t="s">
        <v>558</v>
      </c>
      <c r="G206" t="s">
        <v>552</v>
      </c>
      <c r="H206" t="s">
        <v>553</v>
      </c>
      <c r="I206" t="s">
        <v>539</v>
      </c>
      <c r="J206" t="s">
        <v>218</v>
      </c>
      <c r="L206">
        <v>2739292640</v>
      </c>
      <c r="M206">
        <v>2739292639</v>
      </c>
      <c r="N206" t="s">
        <v>252</v>
      </c>
    </row>
    <row r="207" spans="1:14" x14ac:dyDescent="0.25">
      <c r="A207">
        <v>2739368066</v>
      </c>
      <c r="B207" t="s">
        <v>1035</v>
      </c>
      <c r="C207" t="s">
        <v>1035</v>
      </c>
      <c r="D207" t="s">
        <v>795</v>
      </c>
      <c r="E207" t="s">
        <v>796</v>
      </c>
      <c r="F207" t="s">
        <v>797</v>
      </c>
      <c r="G207" t="s">
        <v>581</v>
      </c>
      <c r="H207" t="s">
        <v>581</v>
      </c>
      <c r="I207" t="s">
        <v>539</v>
      </c>
      <c r="J207" t="s">
        <v>219</v>
      </c>
      <c r="L207">
        <v>2740510593</v>
      </c>
      <c r="M207">
        <v>2740510594</v>
      </c>
      <c r="N207" t="s">
        <v>251</v>
      </c>
    </row>
    <row r="208" spans="1:14" x14ac:dyDescent="0.25">
      <c r="A208">
        <v>2740892283</v>
      </c>
      <c r="B208" t="s">
        <v>1036</v>
      </c>
      <c r="C208" t="s">
        <v>772</v>
      </c>
      <c r="D208" t="s">
        <v>773</v>
      </c>
      <c r="E208" t="s">
        <v>774</v>
      </c>
      <c r="F208" t="s">
        <v>617</v>
      </c>
      <c r="G208" t="s">
        <v>618</v>
      </c>
      <c r="H208" t="s">
        <v>553</v>
      </c>
      <c r="I208" t="s">
        <v>539</v>
      </c>
      <c r="J208" t="s">
        <v>220</v>
      </c>
      <c r="L208">
        <v>2742831588</v>
      </c>
      <c r="M208">
        <v>2742831587</v>
      </c>
      <c r="N208" t="s">
        <v>252</v>
      </c>
    </row>
    <row r="209" spans="1:14" x14ac:dyDescent="0.25">
      <c r="A209">
        <v>2744054455</v>
      </c>
      <c r="B209" t="s">
        <v>1037</v>
      </c>
      <c r="C209" t="s">
        <v>830</v>
      </c>
      <c r="D209" t="s">
        <v>800</v>
      </c>
      <c r="E209" t="s">
        <v>801</v>
      </c>
      <c r="F209" t="s">
        <v>802</v>
      </c>
      <c r="G209" t="s">
        <v>552</v>
      </c>
      <c r="H209" t="s">
        <v>553</v>
      </c>
      <c r="I209" t="s">
        <v>539</v>
      </c>
      <c r="J209" t="s">
        <v>221</v>
      </c>
      <c r="L209">
        <v>2744304996</v>
      </c>
      <c r="M209">
        <v>2744304995</v>
      </c>
      <c r="N209" t="s">
        <v>252</v>
      </c>
    </row>
    <row r="210" spans="1:14" x14ac:dyDescent="0.25">
      <c r="A210">
        <v>2744054456</v>
      </c>
      <c r="B210" t="s">
        <v>1038</v>
      </c>
      <c r="C210" t="s">
        <v>830</v>
      </c>
      <c r="D210" t="s">
        <v>800</v>
      </c>
      <c r="E210" t="s">
        <v>801</v>
      </c>
      <c r="F210" t="s">
        <v>802</v>
      </c>
      <c r="G210" t="s">
        <v>552</v>
      </c>
      <c r="H210" t="s">
        <v>553</v>
      </c>
      <c r="I210" t="s">
        <v>539</v>
      </c>
      <c r="J210" t="s">
        <v>222</v>
      </c>
      <c r="L210">
        <v>2744308804</v>
      </c>
      <c r="M210">
        <v>2744308803</v>
      </c>
      <c r="N210" t="s">
        <v>252</v>
      </c>
    </row>
    <row r="211" spans="1:14" x14ac:dyDescent="0.25">
      <c r="A211">
        <v>2744054457</v>
      </c>
      <c r="B211" t="s">
        <v>1039</v>
      </c>
      <c r="C211" t="s">
        <v>830</v>
      </c>
      <c r="D211" t="s">
        <v>800</v>
      </c>
      <c r="E211" t="s">
        <v>801</v>
      </c>
      <c r="F211" t="s">
        <v>802</v>
      </c>
      <c r="G211" t="s">
        <v>552</v>
      </c>
      <c r="H211" t="s">
        <v>553</v>
      </c>
      <c r="I211" t="s">
        <v>539</v>
      </c>
      <c r="J211" t="s">
        <v>223</v>
      </c>
      <c r="L211">
        <v>2744313154</v>
      </c>
      <c r="M211">
        <v>2744313153</v>
      </c>
      <c r="N211" t="s">
        <v>252</v>
      </c>
    </row>
    <row r="212" spans="1:14" x14ac:dyDescent="0.25">
      <c r="A212">
        <v>2744054458</v>
      </c>
      <c r="B212" t="s">
        <v>1040</v>
      </c>
      <c r="C212" t="s">
        <v>830</v>
      </c>
      <c r="D212" t="s">
        <v>800</v>
      </c>
      <c r="E212" t="s">
        <v>801</v>
      </c>
      <c r="F212" t="s">
        <v>802</v>
      </c>
      <c r="G212" t="s">
        <v>552</v>
      </c>
      <c r="H212" t="s">
        <v>553</v>
      </c>
      <c r="I212" t="s">
        <v>539</v>
      </c>
      <c r="J212" t="s">
        <v>224</v>
      </c>
      <c r="L212">
        <v>2744317818</v>
      </c>
      <c r="M212">
        <v>2744317819</v>
      </c>
      <c r="N212" t="s">
        <v>251</v>
      </c>
    </row>
    <row r="213" spans="1:14" x14ac:dyDescent="0.25">
      <c r="A213">
        <v>2744054459</v>
      </c>
      <c r="B213" t="s">
        <v>1041</v>
      </c>
      <c r="C213" t="s">
        <v>830</v>
      </c>
      <c r="D213" t="s">
        <v>800</v>
      </c>
      <c r="E213" t="s">
        <v>801</v>
      </c>
      <c r="F213" t="s">
        <v>802</v>
      </c>
      <c r="G213" t="s">
        <v>552</v>
      </c>
      <c r="H213" t="s">
        <v>553</v>
      </c>
      <c r="I213" t="s">
        <v>539</v>
      </c>
      <c r="J213" t="s">
        <v>225</v>
      </c>
      <c r="L213">
        <v>2744325940</v>
      </c>
      <c r="M213">
        <v>2744325941</v>
      </c>
      <c r="N213" t="s">
        <v>251</v>
      </c>
    </row>
    <row r="214" spans="1:14" x14ac:dyDescent="0.25">
      <c r="A214">
        <v>2744054460</v>
      </c>
      <c r="B214" t="s">
        <v>1042</v>
      </c>
      <c r="C214" t="s">
        <v>830</v>
      </c>
      <c r="D214" t="s">
        <v>800</v>
      </c>
      <c r="E214" t="s">
        <v>801</v>
      </c>
      <c r="F214" t="s">
        <v>802</v>
      </c>
      <c r="G214" t="s">
        <v>552</v>
      </c>
      <c r="H214" t="s">
        <v>553</v>
      </c>
      <c r="I214" t="s">
        <v>539</v>
      </c>
      <c r="J214" t="s">
        <v>226</v>
      </c>
      <c r="L214">
        <v>2744330366</v>
      </c>
      <c r="M214">
        <v>2744330365</v>
      </c>
      <c r="N214" t="s">
        <v>252</v>
      </c>
    </row>
    <row r="215" spans="1:14" x14ac:dyDescent="0.25">
      <c r="A215">
        <v>2744054461</v>
      </c>
      <c r="B215" t="s">
        <v>1043</v>
      </c>
      <c r="C215" t="s">
        <v>830</v>
      </c>
      <c r="D215" t="s">
        <v>800</v>
      </c>
      <c r="E215" t="s">
        <v>801</v>
      </c>
      <c r="F215" t="s">
        <v>802</v>
      </c>
      <c r="G215" t="s">
        <v>552</v>
      </c>
      <c r="H215" t="s">
        <v>553</v>
      </c>
      <c r="I215" t="s">
        <v>539</v>
      </c>
      <c r="J215" t="s">
        <v>227</v>
      </c>
      <c r="L215">
        <v>2744334560</v>
      </c>
      <c r="M215">
        <v>2744334559</v>
      </c>
      <c r="N215" t="s">
        <v>252</v>
      </c>
    </row>
    <row r="216" spans="1:14" x14ac:dyDescent="0.25">
      <c r="A216">
        <v>2744054462</v>
      </c>
      <c r="B216" t="s">
        <v>1044</v>
      </c>
      <c r="C216" t="s">
        <v>830</v>
      </c>
      <c r="D216" t="s">
        <v>800</v>
      </c>
      <c r="E216" t="s">
        <v>801</v>
      </c>
      <c r="F216" t="s">
        <v>802</v>
      </c>
      <c r="G216" t="s">
        <v>552</v>
      </c>
      <c r="H216" t="s">
        <v>553</v>
      </c>
      <c r="I216" t="s">
        <v>539</v>
      </c>
      <c r="J216" t="s">
        <v>228</v>
      </c>
      <c r="L216">
        <v>2744335831</v>
      </c>
      <c r="M216">
        <v>2744335832</v>
      </c>
      <c r="N216" t="s">
        <v>251</v>
      </c>
    </row>
    <row r="217" spans="1:14" x14ac:dyDescent="0.25">
      <c r="A217">
        <v>2744054463</v>
      </c>
      <c r="B217" t="s">
        <v>1045</v>
      </c>
      <c r="C217" t="s">
        <v>830</v>
      </c>
      <c r="D217" t="s">
        <v>800</v>
      </c>
      <c r="E217" t="s">
        <v>801</v>
      </c>
      <c r="F217" t="s">
        <v>802</v>
      </c>
      <c r="G217" t="s">
        <v>552</v>
      </c>
      <c r="H217" t="s">
        <v>553</v>
      </c>
      <c r="I217" t="s">
        <v>539</v>
      </c>
      <c r="J217" t="s">
        <v>229</v>
      </c>
      <c r="L217">
        <v>2744340953</v>
      </c>
      <c r="M217">
        <v>2744340954</v>
      </c>
      <c r="N217" t="s">
        <v>251</v>
      </c>
    </row>
    <row r="218" spans="1:14" x14ac:dyDescent="0.25">
      <c r="A218">
        <v>2744054464</v>
      </c>
      <c r="B218" t="s">
        <v>1046</v>
      </c>
      <c r="C218" t="s">
        <v>830</v>
      </c>
      <c r="D218" t="s">
        <v>800</v>
      </c>
      <c r="E218" t="s">
        <v>801</v>
      </c>
      <c r="F218" t="s">
        <v>802</v>
      </c>
      <c r="G218" t="s">
        <v>552</v>
      </c>
      <c r="H218" t="s">
        <v>553</v>
      </c>
      <c r="I218" t="s">
        <v>539</v>
      </c>
      <c r="J218" t="s">
        <v>230</v>
      </c>
      <c r="L218">
        <v>2744348735</v>
      </c>
      <c r="M218">
        <v>2744348736</v>
      </c>
      <c r="N218" t="s">
        <v>251</v>
      </c>
    </row>
    <row r="219" spans="1:14" x14ac:dyDescent="0.25">
      <c r="A219">
        <v>2744054465</v>
      </c>
      <c r="B219" t="s">
        <v>1047</v>
      </c>
      <c r="C219" t="s">
        <v>830</v>
      </c>
      <c r="D219" t="s">
        <v>800</v>
      </c>
      <c r="E219" t="s">
        <v>801</v>
      </c>
      <c r="F219" t="s">
        <v>802</v>
      </c>
      <c r="G219" t="s">
        <v>552</v>
      </c>
      <c r="H219" t="s">
        <v>553</v>
      </c>
      <c r="I219" t="s">
        <v>539</v>
      </c>
      <c r="J219" t="s">
        <v>231</v>
      </c>
      <c r="L219">
        <v>2744353543</v>
      </c>
      <c r="M219">
        <v>2744353542</v>
      </c>
      <c r="N219" t="s">
        <v>252</v>
      </c>
    </row>
    <row r="220" spans="1:14" x14ac:dyDescent="0.25">
      <c r="A220">
        <v>2744054466</v>
      </c>
      <c r="B220" t="s">
        <v>1048</v>
      </c>
      <c r="C220" t="s">
        <v>830</v>
      </c>
      <c r="D220" t="s">
        <v>800</v>
      </c>
      <c r="E220" t="s">
        <v>801</v>
      </c>
      <c r="F220" t="s">
        <v>802</v>
      </c>
      <c r="G220" t="s">
        <v>552</v>
      </c>
      <c r="H220" t="s">
        <v>553</v>
      </c>
      <c r="I220" t="s">
        <v>539</v>
      </c>
      <c r="J220" t="s">
        <v>232</v>
      </c>
      <c r="L220">
        <v>2744358994</v>
      </c>
      <c r="M220">
        <v>2744358993</v>
      </c>
      <c r="N220" t="s">
        <v>252</v>
      </c>
    </row>
    <row r="221" spans="1:14" x14ac:dyDescent="0.25">
      <c r="A221">
        <v>2744054467</v>
      </c>
      <c r="B221" t="s">
        <v>1049</v>
      </c>
      <c r="C221" t="s">
        <v>830</v>
      </c>
      <c r="D221" t="s">
        <v>800</v>
      </c>
      <c r="E221" t="s">
        <v>801</v>
      </c>
      <c r="F221" t="s">
        <v>802</v>
      </c>
      <c r="G221" t="s">
        <v>552</v>
      </c>
      <c r="H221" t="s">
        <v>553</v>
      </c>
      <c r="I221" t="s">
        <v>539</v>
      </c>
      <c r="J221" t="s">
        <v>233</v>
      </c>
      <c r="L221">
        <v>2744363108</v>
      </c>
      <c r="M221">
        <v>2744363109</v>
      </c>
      <c r="N221" t="s">
        <v>251</v>
      </c>
    </row>
    <row r="222" spans="1:14" x14ac:dyDescent="0.25">
      <c r="A222">
        <v>2744054468</v>
      </c>
      <c r="B222" t="s">
        <v>1050</v>
      </c>
      <c r="C222" t="s">
        <v>830</v>
      </c>
      <c r="D222" t="s">
        <v>800</v>
      </c>
      <c r="E222" t="s">
        <v>801</v>
      </c>
      <c r="F222" t="s">
        <v>802</v>
      </c>
      <c r="G222" t="s">
        <v>552</v>
      </c>
      <c r="H222" t="s">
        <v>553</v>
      </c>
      <c r="I222" t="s">
        <v>539</v>
      </c>
      <c r="J222" t="s">
        <v>234</v>
      </c>
      <c r="L222">
        <v>2744368899</v>
      </c>
      <c r="M222">
        <v>2744368898</v>
      </c>
      <c r="N222" t="s">
        <v>252</v>
      </c>
    </row>
    <row r="223" spans="1:14" x14ac:dyDescent="0.25">
      <c r="A223">
        <v>2744054469</v>
      </c>
      <c r="B223" t="s">
        <v>1051</v>
      </c>
      <c r="C223" t="s">
        <v>830</v>
      </c>
      <c r="D223" t="s">
        <v>800</v>
      </c>
      <c r="E223" t="s">
        <v>801</v>
      </c>
      <c r="F223" t="s">
        <v>802</v>
      </c>
      <c r="G223" t="s">
        <v>552</v>
      </c>
      <c r="H223" t="s">
        <v>553</v>
      </c>
      <c r="I223" t="s">
        <v>539</v>
      </c>
      <c r="J223" t="s">
        <v>235</v>
      </c>
      <c r="L223">
        <v>2744369917</v>
      </c>
      <c r="M223">
        <v>2744369916</v>
      </c>
      <c r="N223" t="s">
        <v>252</v>
      </c>
    </row>
    <row r="224" spans="1:14" x14ac:dyDescent="0.25">
      <c r="A224">
        <v>2744054470</v>
      </c>
      <c r="B224" t="s">
        <v>1052</v>
      </c>
      <c r="C224" t="s">
        <v>830</v>
      </c>
      <c r="D224" t="s">
        <v>800</v>
      </c>
      <c r="E224" t="s">
        <v>801</v>
      </c>
      <c r="F224" t="s">
        <v>802</v>
      </c>
      <c r="G224" t="s">
        <v>552</v>
      </c>
      <c r="H224" t="s">
        <v>553</v>
      </c>
      <c r="I224" t="s">
        <v>539</v>
      </c>
      <c r="J224" t="s">
        <v>236</v>
      </c>
      <c r="L224">
        <v>2744378329</v>
      </c>
      <c r="M224">
        <v>2744378328</v>
      </c>
      <c r="N224" t="s">
        <v>252</v>
      </c>
    </row>
    <row r="225" spans="1:15" x14ac:dyDescent="0.25">
      <c r="A225">
        <v>2744054471</v>
      </c>
      <c r="B225" t="s">
        <v>1053</v>
      </c>
      <c r="C225" t="s">
        <v>830</v>
      </c>
      <c r="D225" t="s">
        <v>800</v>
      </c>
      <c r="E225" t="s">
        <v>801</v>
      </c>
      <c r="F225" t="s">
        <v>802</v>
      </c>
      <c r="G225" t="s">
        <v>552</v>
      </c>
      <c r="H225" t="s">
        <v>553</v>
      </c>
      <c r="I225" t="s">
        <v>539</v>
      </c>
      <c r="J225" t="s">
        <v>237</v>
      </c>
      <c r="L225">
        <v>2744378402</v>
      </c>
      <c r="M225">
        <v>2744378403</v>
      </c>
      <c r="N225" t="s">
        <v>251</v>
      </c>
    </row>
    <row r="226" spans="1:15" x14ac:dyDescent="0.25">
      <c r="A226">
        <v>2744054472</v>
      </c>
      <c r="B226" t="s">
        <v>1054</v>
      </c>
      <c r="C226" t="s">
        <v>830</v>
      </c>
      <c r="D226" t="s">
        <v>800</v>
      </c>
      <c r="E226" t="s">
        <v>801</v>
      </c>
      <c r="F226" t="s">
        <v>802</v>
      </c>
      <c r="G226" t="s">
        <v>552</v>
      </c>
      <c r="H226" t="s">
        <v>553</v>
      </c>
      <c r="I226" t="s">
        <v>539</v>
      </c>
      <c r="J226" t="s">
        <v>238</v>
      </c>
      <c r="L226">
        <v>2744386200</v>
      </c>
      <c r="M226">
        <v>2744386201</v>
      </c>
      <c r="N226" t="s">
        <v>251</v>
      </c>
    </row>
    <row r="227" spans="1:15" x14ac:dyDescent="0.25">
      <c r="A227">
        <v>2744054473</v>
      </c>
      <c r="B227" t="s">
        <v>1055</v>
      </c>
      <c r="C227" t="s">
        <v>830</v>
      </c>
      <c r="D227" t="s">
        <v>800</v>
      </c>
      <c r="E227" t="s">
        <v>801</v>
      </c>
      <c r="F227" t="s">
        <v>802</v>
      </c>
      <c r="G227" t="s">
        <v>552</v>
      </c>
      <c r="H227" t="s">
        <v>553</v>
      </c>
      <c r="I227" t="s">
        <v>539</v>
      </c>
      <c r="J227" t="s">
        <v>239</v>
      </c>
      <c r="L227">
        <v>2744390104</v>
      </c>
      <c r="M227">
        <v>2744390105</v>
      </c>
      <c r="N227" t="s">
        <v>251</v>
      </c>
    </row>
    <row r="228" spans="1:15" x14ac:dyDescent="0.25">
      <c r="A228">
        <v>2744054474</v>
      </c>
      <c r="B228" t="s">
        <v>1056</v>
      </c>
      <c r="C228" t="s">
        <v>830</v>
      </c>
      <c r="D228" t="s">
        <v>800</v>
      </c>
      <c r="E228" t="s">
        <v>801</v>
      </c>
      <c r="F228" t="s">
        <v>802</v>
      </c>
      <c r="G228" t="s">
        <v>552</v>
      </c>
      <c r="H228" t="s">
        <v>553</v>
      </c>
      <c r="I228" t="s">
        <v>539</v>
      </c>
      <c r="J228" t="s">
        <v>240</v>
      </c>
      <c r="L228">
        <v>2744394735</v>
      </c>
      <c r="M228">
        <v>2744394736</v>
      </c>
      <c r="N228" t="s">
        <v>251</v>
      </c>
    </row>
    <row r="229" spans="1:15" x14ac:dyDescent="0.25">
      <c r="A229">
        <v>2744054590</v>
      </c>
      <c r="B229" t="s">
        <v>1057</v>
      </c>
      <c r="C229" t="s">
        <v>1058</v>
      </c>
      <c r="D229" t="s">
        <v>1059</v>
      </c>
      <c r="E229" t="s">
        <v>1060</v>
      </c>
      <c r="F229" t="s">
        <v>1061</v>
      </c>
      <c r="G229" t="s">
        <v>552</v>
      </c>
      <c r="H229" t="s">
        <v>553</v>
      </c>
      <c r="I229" t="s">
        <v>539</v>
      </c>
      <c r="J229" t="s">
        <v>241</v>
      </c>
      <c r="L229">
        <v>2744883939</v>
      </c>
      <c r="M229">
        <v>2744883938</v>
      </c>
      <c r="N229" t="s">
        <v>252</v>
      </c>
    </row>
    <row r="230" spans="1:15" x14ac:dyDescent="0.25">
      <c r="A230">
        <v>2744054662</v>
      </c>
      <c r="B230" t="s">
        <v>1062</v>
      </c>
      <c r="C230" t="s">
        <v>1063</v>
      </c>
      <c r="D230" t="s">
        <v>556</v>
      </c>
      <c r="E230" t="s">
        <v>557</v>
      </c>
      <c r="F230" t="s">
        <v>558</v>
      </c>
      <c r="G230" t="s">
        <v>552</v>
      </c>
      <c r="H230" t="s">
        <v>553</v>
      </c>
      <c r="I230" t="s">
        <v>539</v>
      </c>
      <c r="J230" t="s">
        <v>242</v>
      </c>
      <c r="L230">
        <v>2745189104</v>
      </c>
      <c r="M230">
        <v>2745189105</v>
      </c>
      <c r="N230" t="s">
        <v>251</v>
      </c>
    </row>
    <row r="231" spans="1:15" x14ac:dyDescent="0.25">
      <c r="A231">
        <v>2751185646</v>
      </c>
      <c r="B231" t="s">
        <v>1064</v>
      </c>
      <c r="C231" t="s">
        <v>1064</v>
      </c>
      <c r="D231" t="s">
        <v>563</v>
      </c>
      <c r="E231" t="s">
        <v>563</v>
      </c>
      <c r="F231" t="s">
        <v>669</v>
      </c>
      <c r="G231" t="s">
        <v>670</v>
      </c>
      <c r="H231" t="s">
        <v>546</v>
      </c>
      <c r="I231" t="s">
        <v>539</v>
      </c>
      <c r="J231" t="s">
        <v>243</v>
      </c>
      <c r="L231">
        <v>2752733620</v>
      </c>
      <c r="M231">
        <v>2752733621</v>
      </c>
      <c r="N231" t="s">
        <v>251</v>
      </c>
    </row>
    <row r="232" spans="1:15" x14ac:dyDescent="0.25">
      <c r="A232">
        <v>2751185725</v>
      </c>
      <c r="B232" t="s">
        <v>1065</v>
      </c>
      <c r="C232" t="s">
        <v>1065</v>
      </c>
      <c r="D232" t="s">
        <v>1066</v>
      </c>
      <c r="E232" t="s">
        <v>1067</v>
      </c>
      <c r="F232" t="s">
        <v>1068</v>
      </c>
      <c r="G232" t="s">
        <v>581</v>
      </c>
      <c r="H232" t="s">
        <v>581</v>
      </c>
      <c r="I232" t="s">
        <v>539</v>
      </c>
      <c r="J232" t="s">
        <v>244</v>
      </c>
      <c r="L232">
        <v>2753037550</v>
      </c>
      <c r="M232">
        <v>2753037551</v>
      </c>
      <c r="N232" t="s">
        <v>251</v>
      </c>
    </row>
    <row r="233" spans="1:15" x14ac:dyDescent="0.25">
      <c r="A233">
        <v>2751185784</v>
      </c>
      <c r="B233" t="s">
        <v>1069</v>
      </c>
      <c r="C233" t="s">
        <v>1070</v>
      </c>
      <c r="D233" t="s">
        <v>770</v>
      </c>
      <c r="E233" t="s">
        <v>723</v>
      </c>
      <c r="F233" t="s">
        <v>724</v>
      </c>
      <c r="G233" t="s">
        <v>581</v>
      </c>
      <c r="H233" t="s">
        <v>581</v>
      </c>
      <c r="I233" t="s">
        <v>539</v>
      </c>
      <c r="J233" t="s">
        <v>245</v>
      </c>
      <c r="L233">
        <v>2753284222</v>
      </c>
      <c r="M233">
        <v>2753284221</v>
      </c>
      <c r="N233" t="s">
        <v>252</v>
      </c>
    </row>
    <row r="234" spans="1:15" x14ac:dyDescent="0.25">
      <c r="A234">
        <v>2751185792</v>
      </c>
      <c r="B234" t="s">
        <v>1071</v>
      </c>
      <c r="C234" t="s">
        <v>1072</v>
      </c>
      <c r="D234" t="s">
        <v>1073</v>
      </c>
      <c r="E234" t="s">
        <v>796</v>
      </c>
      <c r="F234" t="s">
        <v>797</v>
      </c>
      <c r="G234" t="s">
        <v>581</v>
      </c>
      <c r="H234" t="s">
        <v>581</v>
      </c>
      <c r="I234" t="s">
        <v>539</v>
      </c>
      <c r="J234" t="s">
        <v>246</v>
      </c>
      <c r="L234">
        <v>2753325418</v>
      </c>
      <c r="M234">
        <v>2753325419</v>
      </c>
      <c r="N234" t="s">
        <v>251</v>
      </c>
    </row>
    <row r="235" spans="1:15" x14ac:dyDescent="0.25">
      <c r="A235">
        <v>2751185960</v>
      </c>
      <c r="B235" t="s">
        <v>1074</v>
      </c>
      <c r="C235" t="s">
        <v>1074</v>
      </c>
      <c r="D235" t="s">
        <v>1075</v>
      </c>
      <c r="E235" t="s">
        <v>730</v>
      </c>
      <c r="F235" t="s">
        <v>706</v>
      </c>
      <c r="G235" t="s">
        <v>552</v>
      </c>
      <c r="H235" t="s">
        <v>553</v>
      </c>
      <c r="I235" t="s">
        <v>539</v>
      </c>
      <c r="J235" t="s">
        <v>247</v>
      </c>
      <c r="L235">
        <v>2754061878</v>
      </c>
      <c r="M235">
        <v>2754061879</v>
      </c>
      <c r="N235" t="s">
        <v>251</v>
      </c>
    </row>
    <row r="236" spans="1:15" x14ac:dyDescent="0.25">
      <c r="A236">
        <v>2751185963</v>
      </c>
      <c r="B236" t="s">
        <v>1076</v>
      </c>
      <c r="C236" t="s">
        <v>1076</v>
      </c>
      <c r="D236" t="s">
        <v>1075</v>
      </c>
      <c r="E236" t="s">
        <v>730</v>
      </c>
      <c r="F236" t="s">
        <v>706</v>
      </c>
      <c r="G236" t="s">
        <v>552</v>
      </c>
      <c r="H236" t="s">
        <v>553</v>
      </c>
      <c r="I236" t="s">
        <v>539</v>
      </c>
      <c r="J236" t="s">
        <v>248</v>
      </c>
      <c r="L236">
        <v>2754075835</v>
      </c>
      <c r="M236">
        <v>2754075836</v>
      </c>
      <c r="N236" t="s">
        <v>251</v>
      </c>
    </row>
    <row r="237" spans="1:15" x14ac:dyDescent="0.25">
      <c r="A237">
        <v>2558309039</v>
      </c>
      <c r="B237" t="s">
        <v>1077</v>
      </c>
      <c r="C237" t="s">
        <v>1078</v>
      </c>
      <c r="D237" t="s">
        <v>1079</v>
      </c>
      <c r="E237" t="s">
        <v>1080</v>
      </c>
      <c r="F237" t="s">
        <v>1081</v>
      </c>
      <c r="G237" t="s">
        <v>545</v>
      </c>
      <c r="H237" t="s">
        <v>546</v>
      </c>
      <c r="I237" t="s">
        <v>539</v>
      </c>
      <c r="J237" t="s">
        <v>249</v>
      </c>
      <c r="L237">
        <v>2558444090</v>
      </c>
      <c r="M237">
        <v>2558444089</v>
      </c>
      <c r="N237" t="s">
        <v>252</v>
      </c>
    </row>
    <row r="238" spans="1:15" x14ac:dyDescent="0.25">
      <c r="A238">
        <v>2724679920</v>
      </c>
      <c r="B238" t="s">
        <v>1082</v>
      </c>
      <c r="C238" t="s">
        <v>1083</v>
      </c>
      <c r="D238" t="s">
        <v>1084</v>
      </c>
      <c r="E238" t="s">
        <v>1085</v>
      </c>
      <c r="F238" t="s">
        <v>1086</v>
      </c>
      <c r="G238" t="s">
        <v>1087</v>
      </c>
      <c r="H238" t="s">
        <v>1087</v>
      </c>
      <c r="I238" t="s">
        <v>539</v>
      </c>
      <c r="J238" t="s">
        <v>250</v>
      </c>
      <c r="L238">
        <v>2728328930</v>
      </c>
      <c r="M238">
        <v>2728328931</v>
      </c>
      <c r="N238" t="s">
        <v>251</v>
      </c>
    </row>
    <row r="239" spans="1:15" x14ac:dyDescent="0.25">
      <c r="A239">
        <v>2519899637</v>
      </c>
      <c r="B239" t="s">
        <v>1088</v>
      </c>
      <c r="C239" t="s">
        <v>1088</v>
      </c>
      <c r="D239" t="s">
        <v>556</v>
      </c>
      <c r="E239" t="s">
        <v>557</v>
      </c>
      <c r="F239" t="s">
        <v>558</v>
      </c>
      <c r="G239" t="s">
        <v>552</v>
      </c>
      <c r="H239" t="s">
        <v>553</v>
      </c>
      <c r="I239" t="s">
        <v>539</v>
      </c>
      <c r="J239" t="s">
        <v>253</v>
      </c>
      <c r="K239">
        <v>2520458973</v>
      </c>
      <c r="L239">
        <v>2520458974</v>
      </c>
      <c r="M239">
        <v>2520458975</v>
      </c>
      <c r="N239" t="s">
        <v>251</v>
      </c>
      <c r="O239" t="s">
        <v>310</v>
      </c>
    </row>
    <row r="240" spans="1:15" x14ac:dyDescent="0.25">
      <c r="A240">
        <v>2521172639</v>
      </c>
      <c r="B240" t="s">
        <v>1089</v>
      </c>
      <c r="C240" t="s">
        <v>1089</v>
      </c>
      <c r="D240" t="s">
        <v>556</v>
      </c>
      <c r="E240" t="s">
        <v>557</v>
      </c>
      <c r="F240" t="s">
        <v>558</v>
      </c>
      <c r="G240" t="s">
        <v>552</v>
      </c>
      <c r="H240" t="s">
        <v>553</v>
      </c>
      <c r="I240" t="s">
        <v>539</v>
      </c>
      <c r="J240" t="s">
        <v>254</v>
      </c>
      <c r="K240">
        <v>2521746405</v>
      </c>
      <c r="L240">
        <v>2521746406</v>
      </c>
      <c r="M240">
        <v>2521746407</v>
      </c>
      <c r="N240" t="s">
        <v>251</v>
      </c>
      <c r="O240" t="s">
        <v>310</v>
      </c>
    </row>
    <row r="241" spans="1:15" x14ac:dyDescent="0.25">
      <c r="A241">
        <v>2521172644</v>
      </c>
      <c r="B241" t="s">
        <v>1090</v>
      </c>
      <c r="C241" t="s">
        <v>1090</v>
      </c>
      <c r="D241" t="s">
        <v>556</v>
      </c>
      <c r="E241" t="s">
        <v>557</v>
      </c>
      <c r="F241" t="s">
        <v>558</v>
      </c>
      <c r="G241" t="s">
        <v>552</v>
      </c>
      <c r="H241" t="s">
        <v>553</v>
      </c>
      <c r="I241" t="s">
        <v>539</v>
      </c>
      <c r="J241" t="s">
        <v>255</v>
      </c>
      <c r="K241">
        <v>2521777978</v>
      </c>
      <c r="L241">
        <v>2521777979</v>
      </c>
      <c r="M241">
        <v>2521777980</v>
      </c>
      <c r="N241" t="s">
        <v>251</v>
      </c>
      <c r="O241" t="s">
        <v>310</v>
      </c>
    </row>
    <row r="242" spans="1:15" x14ac:dyDescent="0.25">
      <c r="A242">
        <v>2526164572</v>
      </c>
      <c r="B242" t="s">
        <v>1091</v>
      </c>
      <c r="C242" t="s">
        <v>1092</v>
      </c>
      <c r="D242" t="s">
        <v>556</v>
      </c>
      <c r="E242" t="s">
        <v>557</v>
      </c>
      <c r="F242" t="s">
        <v>558</v>
      </c>
      <c r="G242" t="s">
        <v>552</v>
      </c>
      <c r="H242" t="s">
        <v>553</v>
      </c>
      <c r="I242" t="s">
        <v>539</v>
      </c>
      <c r="J242" t="s">
        <v>256</v>
      </c>
      <c r="K242">
        <v>2526434855</v>
      </c>
      <c r="L242">
        <v>2526434854</v>
      </c>
      <c r="M242">
        <v>2526434853</v>
      </c>
      <c r="N242" t="s">
        <v>252</v>
      </c>
      <c r="O242" t="s">
        <v>310</v>
      </c>
    </row>
    <row r="243" spans="1:15" x14ac:dyDescent="0.25">
      <c r="A243">
        <v>2540341236</v>
      </c>
      <c r="B243" t="s">
        <v>1093</v>
      </c>
      <c r="C243" t="s">
        <v>1093</v>
      </c>
      <c r="D243" t="s">
        <v>556</v>
      </c>
      <c r="E243" t="s">
        <v>557</v>
      </c>
      <c r="F243" t="s">
        <v>558</v>
      </c>
      <c r="G243" t="s">
        <v>552</v>
      </c>
      <c r="H243" t="s">
        <v>553</v>
      </c>
      <c r="I243" t="s">
        <v>539</v>
      </c>
      <c r="J243" t="s">
        <v>257</v>
      </c>
      <c r="K243">
        <v>2540997505</v>
      </c>
      <c r="L243">
        <v>2540997504</v>
      </c>
      <c r="M243">
        <v>2540997503</v>
      </c>
      <c r="N243" t="s">
        <v>252</v>
      </c>
      <c r="O243" t="s">
        <v>310</v>
      </c>
    </row>
    <row r="244" spans="1:15" x14ac:dyDescent="0.25">
      <c r="A244">
        <v>2545555815</v>
      </c>
      <c r="B244" t="s">
        <v>1094</v>
      </c>
      <c r="C244" t="s">
        <v>1094</v>
      </c>
      <c r="D244" t="s">
        <v>556</v>
      </c>
      <c r="E244" t="s">
        <v>557</v>
      </c>
      <c r="F244" t="s">
        <v>558</v>
      </c>
      <c r="G244" t="s">
        <v>552</v>
      </c>
      <c r="H244" t="s">
        <v>553</v>
      </c>
      <c r="I244" t="s">
        <v>539</v>
      </c>
      <c r="J244" t="s">
        <v>258</v>
      </c>
      <c r="K244">
        <v>2545599037</v>
      </c>
      <c r="L244">
        <v>2545599036</v>
      </c>
      <c r="M244">
        <v>2545599035</v>
      </c>
      <c r="N244" t="s">
        <v>252</v>
      </c>
      <c r="O244" t="s">
        <v>310</v>
      </c>
    </row>
    <row r="245" spans="1:15" x14ac:dyDescent="0.25">
      <c r="A245">
        <v>2556921622</v>
      </c>
      <c r="B245" t="s">
        <v>1095</v>
      </c>
      <c r="C245" t="s">
        <v>1096</v>
      </c>
      <c r="D245" t="s">
        <v>1097</v>
      </c>
      <c r="E245" t="s">
        <v>1098</v>
      </c>
      <c r="F245" t="s">
        <v>1099</v>
      </c>
      <c r="G245" t="s">
        <v>635</v>
      </c>
      <c r="H245" t="s">
        <v>553</v>
      </c>
      <c r="I245" t="s">
        <v>539</v>
      </c>
      <c r="J245" t="s">
        <v>259</v>
      </c>
      <c r="K245">
        <v>2558102980</v>
      </c>
      <c r="L245">
        <v>2558102981</v>
      </c>
      <c r="M245">
        <v>2558102982</v>
      </c>
      <c r="N245" t="s">
        <v>251</v>
      </c>
      <c r="O245" t="s">
        <v>310</v>
      </c>
    </row>
    <row r="246" spans="1:15" x14ac:dyDescent="0.25">
      <c r="A246">
        <v>2596583606</v>
      </c>
      <c r="B246" t="s">
        <v>1100</v>
      </c>
      <c r="C246" t="s">
        <v>1101</v>
      </c>
      <c r="D246" t="s">
        <v>967</v>
      </c>
      <c r="E246" t="s">
        <v>968</v>
      </c>
      <c r="F246" t="s">
        <v>969</v>
      </c>
      <c r="G246" t="s">
        <v>970</v>
      </c>
      <c r="H246" t="s">
        <v>971</v>
      </c>
      <c r="I246" t="s">
        <v>539</v>
      </c>
      <c r="J246" t="s">
        <v>260</v>
      </c>
      <c r="K246">
        <v>2597062819</v>
      </c>
      <c r="L246">
        <v>2597062820</v>
      </c>
      <c r="M246">
        <v>2597062821</v>
      </c>
      <c r="N246" t="s">
        <v>251</v>
      </c>
      <c r="O246" t="s">
        <v>310</v>
      </c>
    </row>
    <row r="247" spans="1:15" x14ac:dyDescent="0.25">
      <c r="A247">
        <v>2597489870</v>
      </c>
      <c r="B247" t="s">
        <v>1102</v>
      </c>
      <c r="C247" t="s">
        <v>935</v>
      </c>
      <c r="D247" t="s">
        <v>936</v>
      </c>
      <c r="E247" t="s">
        <v>730</v>
      </c>
      <c r="F247" t="s">
        <v>706</v>
      </c>
      <c r="G247" t="s">
        <v>552</v>
      </c>
      <c r="H247" t="s">
        <v>553</v>
      </c>
      <c r="I247" t="s">
        <v>539</v>
      </c>
      <c r="J247" t="s">
        <v>261</v>
      </c>
      <c r="K247">
        <v>2597789921</v>
      </c>
      <c r="L247">
        <v>2597789922</v>
      </c>
      <c r="M247">
        <v>2597789923</v>
      </c>
      <c r="N247" t="s">
        <v>251</v>
      </c>
      <c r="O247" t="s">
        <v>310</v>
      </c>
    </row>
    <row r="248" spans="1:15" x14ac:dyDescent="0.25">
      <c r="A248">
        <v>2599185248</v>
      </c>
      <c r="B248" t="s">
        <v>1103</v>
      </c>
      <c r="C248" t="s">
        <v>1103</v>
      </c>
      <c r="D248" t="s">
        <v>556</v>
      </c>
      <c r="E248" t="s">
        <v>557</v>
      </c>
      <c r="F248" t="s">
        <v>558</v>
      </c>
      <c r="G248" t="s">
        <v>552</v>
      </c>
      <c r="H248" t="s">
        <v>553</v>
      </c>
      <c r="I248" t="s">
        <v>539</v>
      </c>
      <c r="J248" t="s">
        <v>262</v>
      </c>
      <c r="K248">
        <v>2599772085</v>
      </c>
      <c r="L248">
        <v>2599772084</v>
      </c>
      <c r="M248">
        <v>2599772083</v>
      </c>
      <c r="N248" t="s">
        <v>252</v>
      </c>
      <c r="O248" t="s">
        <v>310</v>
      </c>
    </row>
    <row r="249" spans="1:15" x14ac:dyDescent="0.25">
      <c r="A249">
        <v>2599185324</v>
      </c>
      <c r="B249" t="s">
        <v>1104</v>
      </c>
      <c r="C249" t="s">
        <v>1104</v>
      </c>
      <c r="D249" t="s">
        <v>556</v>
      </c>
      <c r="E249" t="s">
        <v>557</v>
      </c>
      <c r="F249" t="s">
        <v>558</v>
      </c>
      <c r="G249" t="s">
        <v>552</v>
      </c>
      <c r="H249" t="s">
        <v>553</v>
      </c>
      <c r="I249" t="s">
        <v>539</v>
      </c>
      <c r="J249" t="s">
        <v>263</v>
      </c>
      <c r="K249">
        <v>2600071347</v>
      </c>
      <c r="L249">
        <v>2600071346</v>
      </c>
      <c r="M249">
        <v>2600071345</v>
      </c>
      <c r="N249" t="s">
        <v>252</v>
      </c>
      <c r="O249" t="s">
        <v>310</v>
      </c>
    </row>
    <row r="250" spans="1:15" x14ac:dyDescent="0.25">
      <c r="A250">
        <v>2600255016</v>
      </c>
      <c r="B250" t="s">
        <v>1105</v>
      </c>
      <c r="C250" t="s">
        <v>1106</v>
      </c>
      <c r="D250" t="s">
        <v>1107</v>
      </c>
      <c r="E250" t="s">
        <v>1108</v>
      </c>
      <c r="F250" t="s">
        <v>740</v>
      </c>
      <c r="G250" t="s">
        <v>608</v>
      </c>
      <c r="H250" t="s">
        <v>546</v>
      </c>
      <c r="I250" t="s">
        <v>539</v>
      </c>
      <c r="J250" t="s">
        <v>264</v>
      </c>
      <c r="K250">
        <v>2600630630</v>
      </c>
      <c r="L250">
        <v>2600630629</v>
      </c>
      <c r="M250">
        <v>2600630628</v>
      </c>
      <c r="N250" t="s">
        <v>252</v>
      </c>
      <c r="O250" t="s">
        <v>310</v>
      </c>
    </row>
    <row r="251" spans="1:15" x14ac:dyDescent="0.25">
      <c r="A251">
        <v>2600255295</v>
      </c>
      <c r="B251" t="s">
        <v>1109</v>
      </c>
      <c r="C251" t="s">
        <v>778</v>
      </c>
      <c r="D251" t="s">
        <v>556</v>
      </c>
      <c r="E251" t="s">
        <v>557</v>
      </c>
      <c r="F251" t="s">
        <v>558</v>
      </c>
      <c r="G251" t="s">
        <v>552</v>
      </c>
      <c r="H251" t="s">
        <v>553</v>
      </c>
      <c r="I251" t="s">
        <v>539</v>
      </c>
      <c r="J251" t="s">
        <v>265</v>
      </c>
      <c r="K251">
        <v>2601686798</v>
      </c>
      <c r="L251">
        <v>2601686797</v>
      </c>
      <c r="M251">
        <v>2601686796</v>
      </c>
      <c r="N251" t="s">
        <v>252</v>
      </c>
      <c r="O251" t="s">
        <v>310</v>
      </c>
    </row>
    <row r="252" spans="1:15" x14ac:dyDescent="0.25">
      <c r="A252">
        <v>2602041553</v>
      </c>
      <c r="B252" t="s">
        <v>1110</v>
      </c>
      <c r="C252" t="s">
        <v>703</v>
      </c>
      <c r="D252" t="s">
        <v>704</v>
      </c>
      <c r="E252" t="s">
        <v>705</v>
      </c>
      <c r="F252" t="s">
        <v>706</v>
      </c>
      <c r="G252" t="s">
        <v>552</v>
      </c>
      <c r="H252" t="s">
        <v>553</v>
      </c>
      <c r="I252" t="s">
        <v>539</v>
      </c>
      <c r="J252" t="s">
        <v>266</v>
      </c>
      <c r="K252">
        <v>2602165831</v>
      </c>
      <c r="L252">
        <v>2602165832</v>
      </c>
      <c r="M252">
        <v>2602165833</v>
      </c>
      <c r="N252" t="s">
        <v>251</v>
      </c>
      <c r="O252" t="s">
        <v>310</v>
      </c>
    </row>
    <row r="253" spans="1:15" x14ac:dyDescent="0.25">
      <c r="A253">
        <v>2606217109</v>
      </c>
      <c r="B253" t="s">
        <v>1111</v>
      </c>
      <c r="C253" t="s">
        <v>935</v>
      </c>
      <c r="D253" t="s">
        <v>936</v>
      </c>
      <c r="E253" t="s">
        <v>730</v>
      </c>
      <c r="F253" t="s">
        <v>706</v>
      </c>
      <c r="G253" t="s">
        <v>552</v>
      </c>
      <c r="H253" t="s">
        <v>553</v>
      </c>
      <c r="I253" t="s">
        <v>539</v>
      </c>
      <c r="J253" t="s">
        <v>267</v>
      </c>
      <c r="K253">
        <v>2606265339</v>
      </c>
      <c r="L253">
        <v>2606265340</v>
      </c>
      <c r="M253">
        <v>2606265341</v>
      </c>
      <c r="N253" t="s">
        <v>251</v>
      </c>
      <c r="O253" t="s">
        <v>310</v>
      </c>
    </row>
    <row r="254" spans="1:15" x14ac:dyDescent="0.25">
      <c r="A254">
        <v>2606217273</v>
      </c>
      <c r="B254" t="s">
        <v>1112</v>
      </c>
      <c r="C254" t="s">
        <v>778</v>
      </c>
      <c r="D254" t="s">
        <v>556</v>
      </c>
      <c r="E254" t="s">
        <v>557</v>
      </c>
      <c r="F254" t="s">
        <v>558</v>
      </c>
      <c r="G254" t="s">
        <v>552</v>
      </c>
      <c r="H254" t="s">
        <v>553</v>
      </c>
      <c r="I254" t="s">
        <v>539</v>
      </c>
      <c r="J254" t="s">
        <v>268</v>
      </c>
      <c r="K254">
        <v>2606890711</v>
      </c>
      <c r="L254">
        <v>2606890712</v>
      </c>
      <c r="M254">
        <v>2606890713</v>
      </c>
      <c r="N254" t="s">
        <v>251</v>
      </c>
      <c r="O254" t="s">
        <v>310</v>
      </c>
    </row>
    <row r="255" spans="1:15" x14ac:dyDescent="0.25">
      <c r="A255">
        <v>2609459821</v>
      </c>
      <c r="B255" t="s">
        <v>1113</v>
      </c>
      <c r="C255" t="s">
        <v>935</v>
      </c>
      <c r="D255" t="s">
        <v>936</v>
      </c>
      <c r="E255" t="s">
        <v>730</v>
      </c>
      <c r="F255" t="s">
        <v>706</v>
      </c>
      <c r="G255" t="s">
        <v>552</v>
      </c>
      <c r="H255" t="s">
        <v>553</v>
      </c>
      <c r="I255" t="s">
        <v>539</v>
      </c>
      <c r="J255" t="s">
        <v>269</v>
      </c>
      <c r="K255">
        <v>2610117522</v>
      </c>
      <c r="L255">
        <v>2610117521</v>
      </c>
      <c r="M255">
        <v>2610117519</v>
      </c>
      <c r="N255" t="s">
        <v>252</v>
      </c>
      <c r="O255" t="s">
        <v>310</v>
      </c>
    </row>
    <row r="256" spans="1:15" x14ac:dyDescent="0.25">
      <c r="A256">
        <v>2615840649</v>
      </c>
      <c r="B256" t="s">
        <v>1114</v>
      </c>
      <c r="C256" t="s">
        <v>1115</v>
      </c>
      <c r="D256" t="s">
        <v>1116</v>
      </c>
      <c r="E256" t="s">
        <v>1117</v>
      </c>
      <c r="F256" t="s">
        <v>551</v>
      </c>
      <c r="G256" t="s">
        <v>552</v>
      </c>
      <c r="H256" t="s">
        <v>553</v>
      </c>
      <c r="I256" t="s">
        <v>539</v>
      </c>
      <c r="J256" t="s">
        <v>270</v>
      </c>
      <c r="K256">
        <v>2616429276</v>
      </c>
      <c r="L256">
        <v>2616429277</v>
      </c>
      <c r="M256">
        <v>2616429278</v>
      </c>
      <c r="N256" t="s">
        <v>251</v>
      </c>
      <c r="O256" t="s">
        <v>310</v>
      </c>
    </row>
    <row r="257" spans="1:15" x14ac:dyDescent="0.25">
      <c r="A257">
        <v>2617270900</v>
      </c>
      <c r="B257" t="s">
        <v>1118</v>
      </c>
      <c r="C257" t="s">
        <v>1118</v>
      </c>
      <c r="D257" t="s">
        <v>1116</v>
      </c>
      <c r="E257" t="s">
        <v>1117</v>
      </c>
      <c r="F257" t="s">
        <v>551</v>
      </c>
      <c r="G257" t="s">
        <v>552</v>
      </c>
      <c r="H257" t="s">
        <v>553</v>
      </c>
      <c r="I257" t="s">
        <v>539</v>
      </c>
      <c r="J257" t="s">
        <v>271</v>
      </c>
      <c r="K257">
        <v>2617950735</v>
      </c>
      <c r="L257">
        <v>2617950736</v>
      </c>
      <c r="M257">
        <v>2617950737</v>
      </c>
      <c r="N257" t="s">
        <v>251</v>
      </c>
      <c r="O257" t="s">
        <v>310</v>
      </c>
    </row>
    <row r="258" spans="1:15" x14ac:dyDescent="0.25">
      <c r="A258">
        <v>2623620492</v>
      </c>
      <c r="B258" t="s">
        <v>1119</v>
      </c>
      <c r="C258" t="s">
        <v>935</v>
      </c>
      <c r="D258" t="s">
        <v>936</v>
      </c>
      <c r="E258" t="s">
        <v>730</v>
      </c>
      <c r="F258" t="s">
        <v>706</v>
      </c>
      <c r="G258" t="s">
        <v>552</v>
      </c>
      <c r="H258" t="s">
        <v>553</v>
      </c>
      <c r="I258" t="s">
        <v>539</v>
      </c>
      <c r="J258" t="s">
        <v>272</v>
      </c>
      <c r="K258">
        <v>2624653344</v>
      </c>
      <c r="L258">
        <v>2624653345</v>
      </c>
      <c r="M258">
        <v>2624653346</v>
      </c>
      <c r="N258" t="s">
        <v>251</v>
      </c>
      <c r="O258" t="s">
        <v>310</v>
      </c>
    </row>
    <row r="259" spans="1:15" x14ac:dyDescent="0.25">
      <c r="A259">
        <v>2623620495</v>
      </c>
      <c r="B259" t="s">
        <v>1120</v>
      </c>
      <c r="C259" t="s">
        <v>935</v>
      </c>
      <c r="D259" t="s">
        <v>936</v>
      </c>
      <c r="E259" t="s">
        <v>730</v>
      </c>
      <c r="F259" t="s">
        <v>706</v>
      </c>
      <c r="G259" t="s">
        <v>552</v>
      </c>
      <c r="H259" t="s">
        <v>553</v>
      </c>
      <c r="I259" t="s">
        <v>539</v>
      </c>
      <c r="J259" t="s">
        <v>273</v>
      </c>
      <c r="K259">
        <v>2624663541</v>
      </c>
      <c r="L259">
        <v>2624663540</v>
      </c>
      <c r="M259">
        <v>2624663538</v>
      </c>
      <c r="N259" t="s">
        <v>252</v>
      </c>
      <c r="O259" t="s">
        <v>310</v>
      </c>
    </row>
    <row r="260" spans="1:15" x14ac:dyDescent="0.25">
      <c r="A260">
        <v>2627853888</v>
      </c>
      <c r="B260" t="s">
        <v>1121</v>
      </c>
      <c r="C260" t="s">
        <v>1122</v>
      </c>
      <c r="D260" t="s">
        <v>1059</v>
      </c>
      <c r="E260" t="s">
        <v>1060</v>
      </c>
      <c r="F260" t="s">
        <v>1061</v>
      </c>
      <c r="G260" t="s">
        <v>552</v>
      </c>
      <c r="H260" t="s">
        <v>553</v>
      </c>
      <c r="I260" t="s">
        <v>539</v>
      </c>
      <c r="J260" t="s">
        <v>274</v>
      </c>
      <c r="K260">
        <v>2629382800</v>
      </c>
      <c r="L260">
        <v>2629382801</v>
      </c>
      <c r="M260">
        <v>2629382802</v>
      </c>
      <c r="N260" t="s">
        <v>251</v>
      </c>
      <c r="O260" t="s">
        <v>310</v>
      </c>
    </row>
    <row r="261" spans="1:15" x14ac:dyDescent="0.25">
      <c r="A261">
        <v>2627854076</v>
      </c>
      <c r="B261" t="s">
        <v>1123</v>
      </c>
      <c r="C261" t="s">
        <v>917</v>
      </c>
      <c r="D261" t="s">
        <v>918</v>
      </c>
      <c r="E261" t="s">
        <v>919</v>
      </c>
      <c r="F261" t="s">
        <v>706</v>
      </c>
      <c r="G261" t="s">
        <v>552</v>
      </c>
      <c r="H261" t="s">
        <v>553</v>
      </c>
      <c r="I261" t="s">
        <v>539</v>
      </c>
      <c r="J261" t="s">
        <v>275</v>
      </c>
      <c r="K261">
        <v>2630130025</v>
      </c>
      <c r="L261">
        <v>2630130026</v>
      </c>
      <c r="M261">
        <v>2630130027</v>
      </c>
      <c r="N261" t="s">
        <v>251</v>
      </c>
      <c r="O261" t="s">
        <v>310</v>
      </c>
    </row>
    <row r="262" spans="1:15" x14ac:dyDescent="0.25">
      <c r="A262">
        <v>2627854150</v>
      </c>
      <c r="B262" t="s">
        <v>1124</v>
      </c>
      <c r="C262" t="s">
        <v>1125</v>
      </c>
      <c r="D262" t="s">
        <v>1059</v>
      </c>
      <c r="E262" t="s">
        <v>1060</v>
      </c>
      <c r="F262" t="s">
        <v>1061</v>
      </c>
      <c r="G262" t="s">
        <v>552</v>
      </c>
      <c r="H262" t="s">
        <v>553</v>
      </c>
      <c r="I262" t="s">
        <v>539</v>
      </c>
      <c r="J262" t="s">
        <v>276</v>
      </c>
      <c r="K262">
        <v>2630429692</v>
      </c>
      <c r="L262">
        <v>2630429691</v>
      </c>
      <c r="M262">
        <v>2630429690</v>
      </c>
      <c r="N262" t="s">
        <v>252</v>
      </c>
      <c r="O262" t="s">
        <v>310</v>
      </c>
    </row>
    <row r="263" spans="1:15" x14ac:dyDescent="0.25">
      <c r="A263">
        <v>2630968827</v>
      </c>
      <c r="B263" t="s">
        <v>1126</v>
      </c>
      <c r="C263" t="s">
        <v>935</v>
      </c>
      <c r="D263" t="s">
        <v>936</v>
      </c>
      <c r="E263" t="s">
        <v>730</v>
      </c>
      <c r="F263" t="s">
        <v>706</v>
      </c>
      <c r="G263" t="s">
        <v>552</v>
      </c>
      <c r="H263" t="s">
        <v>553</v>
      </c>
      <c r="I263" t="s">
        <v>539</v>
      </c>
      <c r="J263" t="s">
        <v>277</v>
      </c>
      <c r="K263">
        <v>2633403800</v>
      </c>
      <c r="L263">
        <v>2633403801</v>
      </c>
      <c r="M263">
        <v>2633403802</v>
      </c>
      <c r="N263" t="s">
        <v>251</v>
      </c>
      <c r="O263" t="s">
        <v>310</v>
      </c>
    </row>
    <row r="264" spans="1:15" x14ac:dyDescent="0.25">
      <c r="A264">
        <v>2636415557</v>
      </c>
      <c r="B264" t="s">
        <v>1127</v>
      </c>
      <c r="C264" t="s">
        <v>1127</v>
      </c>
      <c r="D264" t="s">
        <v>556</v>
      </c>
      <c r="E264" t="s">
        <v>557</v>
      </c>
      <c r="F264" t="s">
        <v>558</v>
      </c>
      <c r="G264" t="s">
        <v>552</v>
      </c>
      <c r="H264" t="s">
        <v>553</v>
      </c>
      <c r="I264" t="s">
        <v>539</v>
      </c>
      <c r="J264" t="s">
        <v>278</v>
      </c>
      <c r="K264">
        <v>2637048955</v>
      </c>
      <c r="L264">
        <v>2637048954</v>
      </c>
      <c r="M264">
        <v>2637048953</v>
      </c>
      <c r="N264" t="s">
        <v>252</v>
      </c>
      <c r="O264" t="s">
        <v>310</v>
      </c>
    </row>
    <row r="265" spans="1:15" x14ac:dyDescent="0.25">
      <c r="A265">
        <v>2636416017</v>
      </c>
      <c r="B265" t="s">
        <v>1128</v>
      </c>
      <c r="C265" t="s">
        <v>1129</v>
      </c>
      <c r="D265" t="s">
        <v>556</v>
      </c>
      <c r="E265" t="s">
        <v>557</v>
      </c>
      <c r="F265" t="s">
        <v>558</v>
      </c>
      <c r="G265" t="s">
        <v>552</v>
      </c>
      <c r="H265" t="s">
        <v>553</v>
      </c>
      <c r="I265" t="s">
        <v>539</v>
      </c>
      <c r="J265" t="s">
        <v>279</v>
      </c>
      <c r="K265">
        <v>2638955966</v>
      </c>
      <c r="L265">
        <v>2638955965</v>
      </c>
      <c r="M265">
        <v>2638955964</v>
      </c>
      <c r="N265" t="s">
        <v>252</v>
      </c>
      <c r="O265" t="s">
        <v>310</v>
      </c>
    </row>
    <row r="266" spans="1:15" x14ac:dyDescent="0.25">
      <c r="A266">
        <v>2636416191</v>
      </c>
      <c r="B266" t="s">
        <v>1130</v>
      </c>
      <c r="C266" t="s">
        <v>563</v>
      </c>
      <c r="D266" t="s">
        <v>563</v>
      </c>
      <c r="E266" t="s">
        <v>563</v>
      </c>
      <c r="F266" t="s">
        <v>563</v>
      </c>
      <c r="G266" t="s">
        <v>563</v>
      </c>
      <c r="H266" t="s">
        <v>563</v>
      </c>
      <c r="I266" t="s">
        <v>539</v>
      </c>
      <c r="J266" t="s">
        <v>280</v>
      </c>
      <c r="K266">
        <v>2639745497</v>
      </c>
      <c r="L266">
        <v>2639745496</v>
      </c>
      <c r="M266">
        <v>2639745495</v>
      </c>
      <c r="N266" t="s">
        <v>252</v>
      </c>
      <c r="O266" t="s">
        <v>310</v>
      </c>
    </row>
    <row r="267" spans="1:15" x14ac:dyDescent="0.25">
      <c r="A267">
        <v>2645727738</v>
      </c>
      <c r="B267" t="s">
        <v>1131</v>
      </c>
      <c r="C267" t="s">
        <v>1131</v>
      </c>
      <c r="D267" t="s">
        <v>556</v>
      </c>
      <c r="E267" t="s">
        <v>557</v>
      </c>
      <c r="F267" t="s">
        <v>558</v>
      </c>
      <c r="G267" t="s">
        <v>552</v>
      </c>
      <c r="H267" t="s">
        <v>553</v>
      </c>
      <c r="I267" t="s">
        <v>539</v>
      </c>
      <c r="J267" t="s">
        <v>281</v>
      </c>
      <c r="K267">
        <v>2646759727</v>
      </c>
      <c r="L267">
        <v>2646759726</v>
      </c>
      <c r="M267">
        <v>2646759725</v>
      </c>
      <c r="N267" t="s">
        <v>252</v>
      </c>
      <c r="O267" t="s">
        <v>310</v>
      </c>
    </row>
    <row r="268" spans="1:15" x14ac:dyDescent="0.25">
      <c r="A268">
        <v>2648501455</v>
      </c>
      <c r="B268" t="s">
        <v>1132</v>
      </c>
      <c r="C268" t="s">
        <v>814</v>
      </c>
      <c r="D268" t="s">
        <v>556</v>
      </c>
      <c r="E268" t="s">
        <v>557</v>
      </c>
      <c r="F268" t="s">
        <v>558</v>
      </c>
      <c r="G268" t="s">
        <v>552</v>
      </c>
      <c r="H268" t="s">
        <v>553</v>
      </c>
      <c r="I268" t="s">
        <v>539</v>
      </c>
      <c r="J268" t="s">
        <v>282</v>
      </c>
      <c r="K268">
        <v>2649978808</v>
      </c>
      <c r="L268">
        <v>2649978809</v>
      </c>
      <c r="M268">
        <v>2649978810</v>
      </c>
      <c r="N268" t="s">
        <v>251</v>
      </c>
      <c r="O268" t="s">
        <v>310</v>
      </c>
    </row>
    <row r="269" spans="1:15" x14ac:dyDescent="0.25">
      <c r="A269">
        <v>2648501863</v>
      </c>
      <c r="B269" t="s">
        <v>1133</v>
      </c>
      <c r="C269" t="s">
        <v>1125</v>
      </c>
      <c r="D269" t="s">
        <v>1059</v>
      </c>
      <c r="E269" t="s">
        <v>1060</v>
      </c>
      <c r="F269" t="s">
        <v>1061</v>
      </c>
      <c r="G269" t="s">
        <v>552</v>
      </c>
      <c r="H269" t="s">
        <v>553</v>
      </c>
      <c r="I269" t="s">
        <v>539</v>
      </c>
      <c r="J269" t="s">
        <v>283</v>
      </c>
      <c r="K269">
        <v>2651582742</v>
      </c>
      <c r="L269">
        <v>2651582741</v>
      </c>
      <c r="M269">
        <v>2651582740</v>
      </c>
      <c r="N269" t="s">
        <v>252</v>
      </c>
      <c r="O269" t="s">
        <v>310</v>
      </c>
    </row>
    <row r="270" spans="1:15" x14ac:dyDescent="0.25">
      <c r="A270">
        <v>2654587514</v>
      </c>
      <c r="B270" t="s">
        <v>1134</v>
      </c>
      <c r="C270" t="s">
        <v>1135</v>
      </c>
      <c r="D270" t="s">
        <v>556</v>
      </c>
      <c r="E270" t="s">
        <v>557</v>
      </c>
      <c r="F270" t="s">
        <v>558</v>
      </c>
      <c r="G270" t="s">
        <v>552</v>
      </c>
      <c r="H270" t="s">
        <v>553</v>
      </c>
      <c r="I270" t="s">
        <v>539</v>
      </c>
      <c r="J270" t="s">
        <v>284</v>
      </c>
      <c r="K270">
        <v>2654650228</v>
      </c>
      <c r="L270">
        <v>2654650227</v>
      </c>
      <c r="M270">
        <v>2654650226</v>
      </c>
      <c r="N270" t="s">
        <v>252</v>
      </c>
      <c r="O270" t="s">
        <v>310</v>
      </c>
    </row>
    <row r="271" spans="1:15" x14ac:dyDescent="0.25">
      <c r="A271">
        <v>2654587552</v>
      </c>
      <c r="B271" t="s">
        <v>1136</v>
      </c>
      <c r="C271" t="s">
        <v>1137</v>
      </c>
      <c r="D271" t="s">
        <v>549</v>
      </c>
      <c r="E271" t="s">
        <v>550</v>
      </c>
      <c r="F271" t="s">
        <v>551</v>
      </c>
      <c r="G271" t="s">
        <v>552</v>
      </c>
      <c r="H271" t="s">
        <v>553</v>
      </c>
      <c r="I271" t="s">
        <v>539</v>
      </c>
      <c r="J271" t="s">
        <v>285</v>
      </c>
      <c r="K271">
        <v>2654832632</v>
      </c>
      <c r="L271">
        <v>2654832633</v>
      </c>
      <c r="M271">
        <v>2654832634</v>
      </c>
      <c r="N271" t="s">
        <v>251</v>
      </c>
      <c r="O271" t="s">
        <v>310</v>
      </c>
    </row>
    <row r="272" spans="1:15" x14ac:dyDescent="0.25">
      <c r="A272">
        <v>2654588124</v>
      </c>
      <c r="B272" t="s">
        <v>1138</v>
      </c>
      <c r="C272" t="s">
        <v>1139</v>
      </c>
      <c r="D272" t="s">
        <v>1140</v>
      </c>
      <c r="E272" t="s">
        <v>1141</v>
      </c>
      <c r="F272" t="s">
        <v>1142</v>
      </c>
      <c r="G272" t="s">
        <v>1143</v>
      </c>
      <c r="H272" t="s">
        <v>546</v>
      </c>
      <c r="I272" t="s">
        <v>539</v>
      </c>
      <c r="J272" t="s">
        <v>286</v>
      </c>
      <c r="K272">
        <v>2657007408</v>
      </c>
      <c r="L272">
        <v>2657007407</v>
      </c>
      <c r="M272">
        <v>2657007406</v>
      </c>
      <c r="N272" t="s">
        <v>252</v>
      </c>
      <c r="O272" t="s">
        <v>310</v>
      </c>
    </row>
    <row r="273" spans="1:15" x14ac:dyDescent="0.25">
      <c r="A273">
        <v>2663763326</v>
      </c>
      <c r="B273" t="s">
        <v>1144</v>
      </c>
      <c r="C273" t="s">
        <v>935</v>
      </c>
      <c r="D273" t="s">
        <v>936</v>
      </c>
      <c r="E273" t="s">
        <v>730</v>
      </c>
      <c r="F273" t="s">
        <v>706</v>
      </c>
      <c r="G273" t="s">
        <v>552</v>
      </c>
      <c r="H273" t="s">
        <v>553</v>
      </c>
      <c r="I273" t="s">
        <v>539</v>
      </c>
      <c r="J273" t="s">
        <v>287</v>
      </c>
      <c r="K273">
        <v>2666581902</v>
      </c>
      <c r="L273">
        <v>2666581901</v>
      </c>
      <c r="M273">
        <v>2666581900</v>
      </c>
      <c r="N273" t="s">
        <v>252</v>
      </c>
      <c r="O273" t="s">
        <v>310</v>
      </c>
    </row>
    <row r="274" spans="1:15" x14ac:dyDescent="0.25">
      <c r="A274">
        <v>2667527484</v>
      </c>
      <c r="B274" t="s">
        <v>1145</v>
      </c>
      <c r="C274" t="s">
        <v>778</v>
      </c>
      <c r="D274" t="s">
        <v>556</v>
      </c>
      <c r="E274" t="s">
        <v>557</v>
      </c>
      <c r="F274" t="s">
        <v>558</v>
      </c>
      <c r="G274" t="s">
        <v>552</v>
      </c>
      <c r="H274" t="s">
        <v>553</v>
      </c>
      <c r="I274" t="s">
        <v>539</v>
      </c>
      <c r="J274" t="s">
        <v>288</v>
      </c>
      <c r="K274">
        <v>2668339976</v>
      </c>
      <c r="L274">
        <v>2668339975</v>
      </c>
      <c r="M274">
        <v>2668339974</v>
      </c>
      <c r="N274" t="s">
        <v>252</v>
      </c>
      <c r="O274" t="s">
        <v>310</v>
      </c>
    </row>
    <row r="275" spans="1:15" x14ac:dyDescent="0.25">
      <c r="A275">
        <v>2671180674</v>
      </c>
      <c r="B275" t="s">
        <v>1146</v>
      </c>
      <c r="C275" t="s">
        <v>935</v>
      </c>
      <c r="D275" t="s">
        <v>936</v>
      </c>
      <c r="E275" t="s">
        <v>730</v>
      </c>
      <c r="F275" t="s">
        <v>706</v>
      </c>
      <c r="G275" t="s">
        <v>552</v>
      </c>
      <c r="H275" t="s">
        <v>553</v>
      </c>
      <c r="I275" t="s">
        <v>539</v>
      </c>
      <c r="J275" t="s">
        <v>289</v>
      </c>
      <c r="K275">
        <v>2673735210</v>
      </c>
      <c r="L275">
        <v>2673735211</v>
      </c>
      <c r="M275">
        <v>2673735212</v>
      </c>
      <c r="N275" t="s">
        <v>251</v>
      </c>
      <c r="O275" t="s">
        <v>310</v>
      </c>
    </row>
    <row r="276" spans="1:15" x14ac:dyDescent="0.25">
      <c r="A276">
        <v>2681813522</v>
      </c>
      <c r="B276" t="s">
        <v>1147</v>
      </c>
      <c r="C276" t="s">
        <v>1147</v>
      </c>
      <c r="D276" t="s">
        <v>845</v>
      </c>
      <c r="E276" t="s">
        <v>846</v>
      </c>
      <c r="F276" t="s">
        <v>617</v>
      </c>
      <c r="G276" t="s">
        <v>618</v>
      </c>
      <c r="H276" t="s">
        <v>553</v>
      </c>
      <c r="I276" t="s">
        <v>539</v>
      </c>
      <c r="J276" t="s">
        <v>290</v>
      </c>
      <c r="K276">
        <v>2684436824</v>
      </c>
      <c r="L276">
        <v>2684436823</v>
      </c>
      <c r="M276">
        <v>2684436822</v>
      </c>
      <c r="N276" t="s">
        <v>252</v>
      </c>
      <c r="O276" t="s">
        <v>310</v>
      </c>
    </row>
    <row r="277" spans="1:15" x14ac:dyDescent="0.25">
      <c r="A277">
        <v>2684622621</v>
      </c>
      <c r="B277" t="s">
        <v>916</v>
      </c>
      <c r="C277" t="s">
        <v>917</v>
      </c>
      <c r="D277" t="s">
        <v>918</v>
      </c>
      <c r="E277" t="s">
        <v>919</v>
      </c>
      <c r="F277" t="s">
        <v>706</v>
      </c>
      <c r="G277" t="s">
        <v>552</v>
      </c>
      <c r="H277" t="s">
        <v>553</v>
      </c>
      <c r="I277" t="s">
        <v>539</v>
      </c>
      <c r="J277" t="s">
        <v>291</v>
      </c>
      <c r="K277">
        <v>2685114974</v>
      </c>
      <c r="L277">
        <v>2685114973</v>
      </c>
      <c r="M277">
        <v>2685114972</v>
      </c>
      <c r="N277" t="s">
        <v>252</v>
      </c>
      <c r="O277" t="s">
        <v>310</v>
      </c>
    </row>
    <row r="278" spans="1:15" x14ac:dyDescent="0.25">
      <c r="A278">
        <v>2684623235</v>
      </c>
      <c r="B278" t="s">
        <v>1148</v>
      </c>
      <c r="C278" t="s">
        <v>555</v>
      </c>
      <c r="D278" t="s">
        <v>556</v>
      </c>
      <c r="E278" t="s">
        <v>557</v>
      </c>
      <c r="F278" t="s">
        <v>558</v>
      </c>
      <c r="G278" t="s">
        <v>552</v>
      </c>
      <c r="H278" t="s">
        <v>553</v>
      </c>
      <c r="I278" t="s">
        <v>539</v>
      </c>
      <c r="J278" t="s">
        <v>292</v>
      </c>
      <c r="K278">
        <v>2687299187</v>
      </c>
      <c r="L278">
        <v>2687299188</v>
      </c>
      <c r="M278">
        <v>2687299189</v>
      </c>
      <c r="N278" t="s">
        <v>251</v>
      </c>
      <c r="O278" t="s">
        <v>310</v>
      </c>
    </row>
    <row r="279" spans="1:15" x14ac:dyDescent="0.25">
      <c r="A279">
        <v>2690315785</v>
      </c>
      <c r="B279" t="s">
        <v>1149</v>
      </c>
      <c r="C279" t="s">
        <v>1150</v>
      </c>
      <c r="D279" t="s">
        <v>1151</v>
      </c>
      <c r="E279" t="s">
        <v>1152</v>
      </c>
      <c r="F279" t="s">
        <v>706</v>
      </c>
      <c r="G279" t="s">
        <v>552</v>
      </c>
      <c r="H279" t="s">
        <v>553</v>
      </c>
      <c r="I279" t="s">
        <v>539</v>
      </c>
      <c r="J279" t="s">
        <v>293</v>
      </c>
      <c r="K279">
        <v>2691076105</v>
      </c>
      <c r="L279">
        <v>2691076106</v>
      </c>
      <c r="M279">
        <v>2691076107</v>
      </c>
      <c r="N279" t="s">
        <v>251</v>
      </c>
      <c r="O279" t="s">
        <v>310</v>
      </c>
    </row>
    <row r="280" spans="1:15" x14ac:dyDescent="0.25">
      <c r="A280">
        <v>2695420538</v>
      </c>
      <c r="B280" t="s">
        <v>1153</v>
      </c>
      <c r="C280" t="s">
        <v>935</v>
      </c>
      <c r="D280" t="s">
        <v>936</v>
      </c>
      <c r="E280" t="s">
        <v>730</v>
      </c>
      <c r="F280" t="s">
        <v>706</v>
      </c>
      <c r="G280" t="s">
        <v>552</v>
      </c>
      <c r="H280" t="s">
        <v>553</v>
      </c>
      <c r="I280" t="s">
        <v>539</v>
      </c>
      <c r="J280" t="s">
        <v>294</v>
      </c>
      <c r="K280">
        <v>2696435496</v>
      </c>
      <c r="L280">
        <v>2696435495</v>
      </c>
      <c r="M280">
        <v>2696435494</v>
      </c>
      <c r="N280" t="s">
        <v>252</v>
      </c>
      <c r="O280" t="s">
        <v>310</v>
      </c>
    </row>
    <row r="281" spans="1:15" x14ac:dyDescent="0.25">
      <c r="A281">
        <v>2698536506</v>
      </c>
      <c r="B281" t="s">
        <v>1154</v>
      </c>
      <c r="C281" t="s">
        <v>935</v>
      </c>
      <c r="D281" t="s">
        <v>936</v>
      </c>
      <c r="E281" t="s">
        <v>730</v>
      </c>
      <c r="F281" t="s">
        <v>706</v>
      </c>
      <c r="G281" t="s">
        <v>552</v>
      </c>
      <c r="H281" t="s">
        <v>553</v>
      </c>
      <c r="I281" t="s">
        <v>539</v>
      </c>
      <c r="J281" t="s">
        <v>295</v>
      </c>
      <c r="K281">
        <v>2699385741</v>
      </c>
      <c r="L281">
        <v>2699385742</v>
      </c>
      <c r="M281">
        <v>2699385744</v>
      </c>
      <c r="N281" t="s">
        <v>251</v>
      </c>
      <c r="O281" t="s">
        <v>310</v>
      </c>
    </row>
    <row r="282" spans="1:15" x14ac:dyDescent="0.25">
      <c r="A282">
        <v>2700988679</v>
      </c>
      <c r="B282" t="s">
        <v>1155</v>
      </c>
      <c r="C282" t="s">
        <v>1155</v>
      </c>
      <c r="D282" t="s">
        <v>967</v>
      </c>
      <c r="E282" t="s">
        <v>968</v>
      </c>
      <c r="F282" t="s">
        <v>969</v>
      </c>
      <c r="G282" t="s">
        <v>970</v>
      </c>
      <c r="H282" t="s">
        <v>971</v>
      </c>
      <c r="I282" t="s">
        <v>539</v>
      </c>
      <c r="J282" t="s">
        <v>296</v>
      </c>
      <c r="K282">
        <v>2701114766</v>
      </c>
      <c r="L282">
        <v>2701114765</v>
      </c>
      <c r="M282">
        <v>2701114764</v>
      </c>
      <c r="N282" t="s">
        <v>252</v>
      </c>
      <c r="O282" t="s">
        <v>310</v>
      </c>
    </row>
    <row r="283" spans="1:15" x14ac:dyDescent="0.25">
      <c r="A283">
        <v>2700989279</v>
      </c>
      <c r="B283" t="s">
        <v>1156</v>
      </c>
      <c r="C283" t="s">
        <v>1157</v>
      </c>
      <c r="D283" t="s">
        <v>891</v>
      </c>
      <c r="E283" t="s">
        <v>892</v>
      </c>
      <c r="F283" t="s">
        <v>558</v>
      </c>
      <c r="G283" t="s">
        <v>552</v>
      </c>
      <c r="H283" t="s">
        <v>553</v>
      </c>
      <c r="I283" t="s">
        <v>539</v>
      </c>
      <c r="J283" t="s">
        <v>297</v>
      </c>
      <c r="K283">
        <v>2702007205</v>
      </c>
      <c r="L283">
        <v>2702007206</v>
      </c>
      <c r="M283">
        <v>2702007207</v>
      </c>
      <c r="N283" t="s">
        <v>251</v>
      </c>
      <c r="O283" t="s">
        <v>310</v>
      </c>
    </row>
    <row r="284" spans="1:15" x14ac:dyDescent="0.25">
      <c r="A284">
        <v>2703718846</v>
      </c>
      <c r="B284" t="s">
        <v>1158</v>
      </c>
      <c r="C284" t="s">
        <v>935</v>
      </c>
      <c r="D284" t="s">
        <v>936</v>
      </c>
      <c r="E284" t="s">
        <v>730</v>
      </c>
      <c r="F284" t="s">
        <v>706</v>
      </c>
      <c r="G284" t="s">
        <v>552</v>
      </c>
      <c r="H284" t="s">
        <v>553</v>
      </c>
      <c r="I284" t="s">
        <v>539</v>
      </c>
      <c r="J284" t="s">
        <v>298</v>
      </c>
      <c r="K284">
        <v>2704746247</v>
      </c>
      <c r="L284">
        <v>2704746248</v>
      </c>
      <c r="M284">
        <v>2704746249</v>
      </c>
      <c r="N284" t="s">
        <v>251</v>
      </c>
      <c r="O284" t="s">
        <v>310</v>
      </c>
    </row>
    <row r="285" spans="1:15" x14ac:dyDescent="0.25">
      <c r="A285">
        <v>2703718850</v>
      </c>
      <c r="B285" t="s">
        <v>1159</v>
      </c>
      <c r="C285" t="s">
        <v>935</v>
      </c>
      <c r="D285" t="s">
        <v>936</v>
      </c>
      <c r="E285" t="s">
        <v>730</v>
      </c>
      <c r="F285" t="s">
        <v>706</v>
      </c>
      <c r="G285" t="s">
        <v>552</v>
      </c>
      <c r="H285" t="s">
        <v>553</v>
      </c>
      <c r="I285" t="s">
        <v>539</v>
      </c>
      <c r="J285" t="s">
        <v>299</v>
      </c>
      <c r="K285">
        <v>2704766859</v>
      </c>
      <c r="L285">
        <v>2704766861</v>
      </c>
      <c r="M285">
        <v>2704766862</v>
      </c>
      <c r="N285" t="s">
        <v>251</v>
      </c>
      <c r="O285" t="s">
        <v>310</v>
      </c>
    </row>
    <row r="286" spans="1:15" x14ac:dyDescent="0.25">
      <c r="A286">
        <v>2703719236</v>
      </c>
      <c r="B286" t="s">
        <v>966</v>
      </c>
      <c r="C286" t="s">
        <v>966</v>
      </c>
      <c r="D286" t="s">
        <v>967</v>
      </c>
      <c r="E286" t="s">
        <v>968</v>
      </c>
      <c r="F286" t="s">
        <v>969</v>
      </c>
      <c r="G286" t="s">
        <v>970</v>
      </c>
      <c r="H286" t="s">
        <v>971</v>
      </c>
      <c r="I286" t="s">
        <v>539</v>
      </c>
      <c r="J286" t="s">
        <v>300</v>
      </c>
      <c r="K286">
        <v>2706045635</v>
      </c>
      <c r="L286">
        <v>2706045634</v>
      </c>
      <c r="M286">
        <v>2706045633</v>
      </c>
      <c r="N286" t="s">
        <v>252</v>
      </c>
      <c r="O286" t="s">
        <v>310</v>
      </c>
    </row>
    <row r="287" spans="1:15" x14ac:dyDescent="0.25">
      <c r="A287">
        <v>2713896773</v>
      </c>
      <c r="B287" t="s">
        <v>1160</v>
      </c>
      <c r="C287" t="s">
        <v>935</v>
      </c>
      <c r="D287" t="s">
        <v>936</v>
      </c>
      <c r="E287" t="s">
        <v>730</v>
      </c>
      <c r="F287" t="s">
        <v>706</v>
      </c>
      <c r="G287" t="s">
        <v>552</v>
      </c>
      <c r="H287" t="s">
        <v>553</v>
      </c>
      <c r="I287" t="s">
        <v>539</v>
      </c>
      <c r="J287" t="s">
        <v>301</v>
      </c>
      <c r="K287">
        <v>2714189562</v>
      </c>
      <c r="L287">
        <v>2714189561</v>
      </c>
      <c r="M287">
        <v>2714189560</v>
      </c>
      <c r="N287" t="s">
        <v>252</v>
      </c>
      <c r="O287" t="s">
        <v>310</v>
      </c>
    </row>
    <row r="288" spans="1:15" x14ac:dyDescent="0.25">
      <c r="A288">
        <v>2716885052</v>
      </c>
      <c r="B288" t="s">
        <v>1161</v>
      </c>
      <c r="C288" t="s">
        <v>1161</v>
      </c>
      <c r="D288" t="s">
        <v>967</v>
      </c>
      <c r="E288" t="s">
        <v>968</v>
      </c>
      <c r="F288" t="s">
        <v>969</v>
      </c>
      <c r="G288" t="s">
        <v>970</v>
      </c>
      <c r="H288" t="s">
        <v>971</v>
      </c>
      <c r="I288" t="s">
        <v>539</v>
      </c>
      <c r="J288" t="s">
        <v>302</v>
      </c>
      <c r="K288">
        <v>2718204092</v>
      </c>
      <c r="L288">
        <v>2718204093</v>
      </c>
      <c r="M288">
        <v>2718204094</v>
      </c>
      <c r="N288" t="s">
        <v>251</v>
      </c>
      <c r="O288" t="s">
        <v>310</v>
      </c>
    </row>
    <row r="289" spans="1:15" x14ac:dyDescent="0.25">
      <c r="A289">
        <v>2721755235</v>
      </c>
      <c r="B289" t="s">
        <v>1162</v>
      </c>
      <c r="C289" t="s">
        <v>1162</v>
      </c>
      <c r="D289" t="s">
        <v>563</v>
      </c>
      <c r="E289" t="s">
        <v>563</v>
      </c>
      <c r="F289" t="s">
        <v>563</v>
      </c>
      <c r="G289" t="s">
        <v>563</v>
      </c>
      <c r="H289" t="s">
        <v>1163</v>
      </c>
      <c r="I289" t="s">
        <v>539</v>
      </c>
      <c r="J289" t="s">
        <v>303</v>
      </c>
      <c r="K289">
        <v>2722100507</v>
      </c>
      <c r="L289">
        <v>2722100506</v>
      </c>
      <c r="M289">
        <v>2722100505</v>
      </c>
      <c r="N289" t="s">
        <v>252</v>
      </c>
      <c r="O289" t="s">
        <v>310</v>
      </c>
    </row>
    <row r="290" spans="1:15" x14ac:dyDescent="0.25">
      <c r="A290">
        <v>2721755583</v>
      </c>
      <c r="B290" t="s">
        <v>1164</v>
      </c>
      <c r="C290" t="s">
        <v>1165</v>
      </c>
      <c r="D290" t="s">
        <v>1166</v>
      </c>
      <c r="E290" t="s">
        <v>1167</v>
      </c>
      <c r="F290" t="s">
        <v>706</v>
      </c>
      <c r="G290" t="s">
        <v>552</v>
      </c>
      <c r="H290" t="s">
        <v>553</v>
      </c>
      <c r="I290" t="s">
        <v>539</v>
      </c>
      <c r="J290" t="s">
        <v>304</v>
      </c>
      <c r="K290">
        <v>2723133199</v>
      </c>
      <c r="L290">
        <v>2723133198</v>
      </c>
      <c r="M290">
        <v>2723133197</v>
      </c>
      <c r="N290" t="s">
        <v>252</v>
      </c>
      <c r="O290" t="s">
        <v>310</v>
      </c>
    </row>
    <row r="291" spans="1:15" x14ac:dyDescent="0.25">
      <c r="A291">
        <v>2734482771</v>
      </c>
      <c r="B291" t="s">
        <v>1168</v>
      </c>
      <c r="C291" t="s">
        <v>935</v>
      </c>
      <c r="D291" t="s">
        <v>936</v>
      </c>
      <c r="E291" t="s">
        <v>730</v>
      </c>
      <c r="F291" t="s">
        <v>706</v>
      </c>
      <c r="G291" t="s">
        <v>552</v>
      </c>
      <c r="H291" t="s">
        <v>553</v>
      </c>
      <c r="I291" t="s">
        <v>539</v>
      </c>
      <c r="J291" t="s">
        <v>305</v>
      </c>
      <c r="K291">
        <v>2737318354</v>
      </c>
      <c r="L291">
        <v>2737318353</v>
      </c>
      <c r="M291">
        <v>2737318352</v>
      </c>
      <c r="N291" t="s">
        <v>252</v>
      </c>
      <c r="O291" t="s">
        <v>310</v>
      </c>
    </row>
    <row r="292" spans="1:15" x14ac:dyDescent="0.25">
      <c r="A292">
        <v>2740892107</v>
      </c>
      <c r="B292" t="s">
        <v>1169</v>
      </c>
      <c r="C292" t="s">
        <v>935</v>
      </c>
      <c r="D292" t="s">
        <v>936</v>
      </c>
      <c r="E292" t="s">
        <v>730</v>
      </c>
      <c r="F292" t="s">
        <v>706</v>
      </c>
      <c r="G292" t="s">
        <v>552</v>
      </c>
      <c r="H292" t="s">
        <v>553</v>
      </c>
      <c r="I292" t="s">
        <v>539</v>
      </c>
      <c r="J292" t="s">
        <v>306</v>
      </c>
      <c r="K292">
        <v>2742023641</v>
      </c>
      <c r="L292">
        <v>2742023642</v>
      </c>
      <c r="M292">
        <v>2742023643</v>
      </c>
      <c r="N292" t="s">
        <v>251</v>
      </c>
      <c r="O292" t="s">
        <v>310</v>
      </c>
    </row>
    <row r="293" spans="1:15" x14ac:dyDescent="0.25">
      <c r="A293">
        <v>2744054735</v>
      </c>
      <c r="B293" t="s">
        <v>1170</v>
      </c>
      <c r="C293" t="s">
        <v>1171</v>
      </c>
      <c r="D293" t="s">
        <v>1172</v>
      </c>
      <c r="E293" t="s">
        <v>628</v>
      </c>
      <c r="F293" t="s">
        <v>629</v>
      </c>
      <c r="G293" t="s">
        <v>552</v>
      </c>
      <c r="H293" t="s">
        <v>553</v>
      </c>
      <c r="I293" t="s">
        <v>539</v>
      </c>
      <c r="J293" t="s">
        <v>307</v>
      </c>
      <c r="K293">
        <v>2745468306</v>
      </c>
      <c r="L293">
        <v>2745468305</v>
      </c>
      <c r="M293">
        <v>2745468304</v>
      </c>
      <c r="N293" t="s">
        <v>252</v>
      </c>
      <c r="O293" t="s">
        <v>310</v>
      </c>
    </row>
    <row r="294" spans="1:15" x14ac:dyDescent="0.25">
      <c r="A294">
        <v>2744054854</v>
      </c>
      <c r="B294" t="s">
        <v>1173</v>
      </c>
      <c r="C294" t="s">
        <v>935</v>
      </c>
      <c r="D294" t="s">
        <v>936</v>
      </c>
      <c r="E294" t="s">
        <v>730</v>
      </c>
      <c r="F294" t="s">
        <v>706</v>
      </c>
      <c r="G294" t="s">
        <v>552</v>
      </c>
      <c r="H294" t="s">
        <v>553</v>
      </c>
      <c r="I294" t="s">
        <v>539</v>
      </c>
      <c r="J294" t="s">
        <v>308</v>
      </c>
      <c r="K294">
        <v>2745892715</v>
      </c>
      <c r="L294">
        <v>2745892716</v>
      </c>
      <c r="M294">
        <v>2745892717</v>
      </c>
      <c r="N294" t="s">
        <v>251</v>
      </c>
      <c r="O294" t="s">
        <v>310</v>
      </c>
    </row>
    <row r="295" spans="1:15" x14ac:dyDescent="0.25">
      <c r="A295">
        <v>2751186017</v>
      </c>
      <c r="B295" t="s">
        <v>1174</v>
      </c>
      <c r="C295" t="s">
        <v>1175</v>
      </c>
      <c r="D295" t="s">
        <v>809</v>
      </c>
      <c r="E295" t="s">
        <v>616</v>
      </c>
      <c r="F295" t="s">
        <v>617</v>
      </c>
      <c r="G295" t="s">
        <v>618</v>
      </c>
      <c r="H295" t="s">
        <v>553</v>
      </c>
      <c r="I295" t="s">
        <v>539</v>
      </c>
      <c r="J295" t="s">
        <v>309</v>
      </c>
      <c r="K295">
        <v>2754242109</v>
      </c>
      <c r="L295">
        <v>2754242110</v>
      </c>
      <c r="M295">
        <v>2754242111</v>
      </c>
      <c r="N295" t="s">
        <v>251</v>
      </c>
      <c r="O295" t="s">
        <v>310</v>
      </c>
    </row>
    <row r="296" spans="1:15" x14ac:dyDescent="0.25">
      <c r="A296">
        <v>2609460340</v>
      </c>
      <c r="B296" t="s">
        <v>1176</v>
      </c>
      <c r="C296" t="s">
        <v>1177</v>
      </c>
      <c r="D296" t="s">
        <v>963</v>
      </c>
      <c r="E296" t="s">
        <v>964</v>
      </c>
      <c r="F296" t="s">
        <v>713</v>
      </c>
      <c r="G296" t="s">
        <v>714</v>
      </c>
      <c r="H296" t="s">
        <v>553</v>
      </c>
      <c r="I296" t="s">
        <v>539</v>
      </c>
      <c r="J296" t="s">
        <v>311</v>
      </c>
      <c r="L296">
        <v>2612512461</v>
      </c>
      <c r="M296">
        <v>2612512463</v>
      </c>
      <c r="N296" t="s">
        <v>251</v>
      </c>
    </row>
    <row r="297" spans="1:15" x14ac:dyDescent="0.25">
      <c r="A297">
        <v>2617271054</v>
      </c>
      <c r="B297" t="s">
        <v>1178</v>
      </c>
      <c r="C297" t="s">
        <v>1177</v>
      </c>
      <c r="D297" t="s">
        <v>963</v>
      </c>
      <c r="E297" t="s">
        <v>964</v>
      </c>
      <c r="F297" t="s">
        <v>713</v>
      </c>
      <c r="G297" t="s">
        <v>714</v>
      </c>
      <c r="H297" t="s">
        <v>553</v>
      </c>
      <c r="I297" t="s">
        <v>539</v>
      </c>
      <c r="J297" t="s">
        <v>312</v>
      </c>
      <c r="L297">
        <v>2618629374</v>
      </c>
      <c r="M297">
        <v>2618629375</v>
      </c>
      <c r="N297" t="s">
        <v>251</v>
      </c>
    </row>
    <row r="298" spans="1:15" x14ac:dyDescent="0.25">
      <c r="A298">
        <v>2617271057</v>
      </c>
      <c r="B298" t="s">
        <v>1179</v>
      </c>
      <c r="C298" t="s">
        <v>1177</v>
      </c>
      <c r="D298" t="s">
        <v>963</v>
      </c>
      <c r="E298" t="s">
        <v>964</v>
      </c>
      <c r="F298" t="s">
        <v>713</v>
      </c>
      <c r="G298" t="s">
        <v>714</v>
      </c>
      <c r="H298" t="s">
        <v>553</v>
      </c>
      <c r="I298" t="s">
        <v>539</v>
      </c>
      <c r="J298" t="s">
        <v>313</v>
      </c>
      <c r="L298">
        <v>2618634026</v>
      </c>
      <c r="M298">
        <v>2618634027</v>
      </c>
      <c r="N298" t="s">
        <v>251</v>
      </c>
    </row>
    <row r="299" spans="1:15" x14ac:dyDescent="0.25">
      <c r="A299">
        <v>2617271058</v>
      </c>
      <c r="B299" t="s">
        <v>1180</v>
      </c>
      <c r="C299" t="s">
        <v>1177</v>
      </c>
      <c r="D299" t="s">
        <v>963</v>
      </c>
      <c r="E299" t="s">
        <v>964</v>
      </c>
      <c r="F299" t="s">
        <v>713</v>
      </c>
      <c r="G299" t="s">
        <v>714</v>
      </c>
      <c r="H299" t="s">
        <v>553</v>
      </c>
      <c r="I299" t="s">
        <v>539</v>
      </c>
      <c r="J299" t="s">
        <v>314</v>
      </c>
      <c r="L299">
        <v>2618634859</v>
      </c>
      <c r="M299">
        <v>2618634858</v>
      </c>
      <c r="N299" t="s">
        <v>252</v>
      </c>
    </row>
    <row r="300" spans="1:15" x14ac:dyDescent="0.25">
      <c r="A300">
        <v>2617271059</v>
      </c>
      <c r="B300" t="s">
        <v>1181</v>
      </c>
      <c r="C300" t="s">
        <v>1177</v>
      </c>
      <c r="D300" t="s">
        <v>963</v>
      </c>
      <c r="E300" t="s">
        <v>964</v>
      </c>
      <c r="F300" t="s">
        <v>713</v>
      </c>
      <c r="G300" t="s">
        <v>714</v>
      </c>
      <c r="H300" t="s">
        <v>553</v>
      </c>
      <c r="I300" t="s">
        <v>539</v>
      </c>
      <c r="J300" t="s">
        <v>315</v>
      </c>
      <c r="L300">
        <v>2618636743</v>
      </c>
      <c r="M300">
        <v>2618636744</v>
      </c>
      <c r="N300" t="s">
        <v>251</v>
      </c>
    </row>
    <row r="301" spans="1:15" x14ac:dyDescent="0.25">
      <c r="A301">
        <v>2617271099</v>
      </c>
      <c r="B301" t="s">
        <v>1182</v>
      </c>
      <c r="C301" t="s">
        <v>1177</v>
      </c>
      <c r="D301" t="s">
        <v>963</v>
      </c>
      <c r="E301" t="s">
        <v>964</v>
      </c>
      <c r="F301" t="s">
        <v>713</v>
      </c>
      <c r="G301" t="s">
        <v>714</v>
      </c>
      <c r="H301" t="s">
        <v>553</v>
      </c>
      <c r="I301" t="s">
        <v>539</v>
      </c>
      <c r="J301" t="s">
        <v>316</v>
      </c>
      <c r="L301">
        <v>2618783513</v>
      </c>
      <c r="M301">
        <v>2618783514</v>
      </c>
      <c r="N301" t="s">
        <v>251</v>
      </c>
    </row>
    <row r="302" spans="1:15" x14ac:dyDescent="0.25">
      <c r="A302">
        <v>2617271100</v>
      </c>
      <c r="B302" t="s">
        <v>1183</v>
      </c>
      <c r="C302" t="s">
        <v>1177</v>
      </c>
      <c r="D302" t="s">
        <v>963</v>
      </c>
      <c r="E302" t="s">
        <v>964</v>
      </c>
      <c r="F302" t="s">
        <v>713</v>
      </c>
      <c r="G302" t="s">
        <v>714</v>
      </c>
      <c r="H302" t="s">
        <v>553</v>
      </c>
      <c r="I302" t="s">
        <v>539</v>
      </c>
      <c r="J302" t="s">
        <v>317</v>
      </c>
      <c r="L302">
        <v>2618784183</v>
      </c>
      <c r="M302">
        <v>2618784184</v>
      </c>
      <c r="N302" t="s">
        <v>251</v>
      </c>
    </row>
    <row r="303" spans="1:15" x14ac:dyDescent="0.25">
      <c r="A303">
        <v>2617271128</v>
      </c>
      <c r="B303" t="s">
        <v>1184</v>
      </c>
      <c r="C303" t="s">
        <v>1177</v>
      </c>
      <c r="D303" t="s">
        <v>963</v>
      </c>
      <c r="E303" t="s">
        <v>964</v>
      </c>
      <c r="F303" t="s">
        <v>713</v>
      </c>
      <c r="G303" t="s">
        <v>714</v>
      </c>
      <c r="H303" t="s">
        <v>553</v>
      </c>
      <c r="I303" t="s">
        <v>539</v>
      </c>
      <c r="J303" t="s">
        <v>318</v>
      </c>
      <c r="L303">
        <v>2618868965</v>
      </c>
      <c r="M303">
        <v>2618868964</v>
      </c>
      <c r="N303" t="s">
        <v>252</v>
      </c>
    </row>
    <row r="304" spans="1:15" x14ac:dyDescent="0.25">
      <c r="A304">
        <v>2617271160</v>
      </c>
      <c r="B304" t="s">
        <v>1185</v>
      </c>
      <c r="C304" t="s">
        <v>1177</v>
      </c>
      <c r="D304" t="s">
        <v>963</v>
      </c>
      <c r="E304" t="s">
        <v>964</v>
      </c>
      <c r="F304" t="s">
        <v>713</v>
      </c>
      <c r="G304" t="s">
        <v>714</v>
      </c>
      <c r="H304" t="s">
        <v>553</v>
      </c>
      <c r="I304" t="s">
        <v>539</v>
      </c>
      <c r="J304" t="s">
        <v>319</v>
      </c>
      <c r="L304">
        <v>2618969101</v>
      </c>
      <c r="M304">
        <v>2618969102</v>
      </c>
      <c r="N304" t="s">
        <v>251</v>
      </c>
    </row>
    <row r="305" spans="1:14" x14ac:dyDescent="0.25">
      <c r="A305">
        <v>2617271161</v>
      </c>
      <c r="B305" t="s">
        <v>1186</v>
      </c>
      <c r="C305" t="s">
        <v>1177</v>
      </c>
      <c r="D305" t="s">
        <v>963</v>
      </c>
      <c r="E305" t="s">
        <v>964</v>
      </c>
      <c r="F305" t="s">
        <v>713</v>
      </c>
      <c r="G305" t="s">
        <v>714</v>
      </c>
      <c r="H305" t="s">
        <v>553</v>
      </c>
      <c r="I305" t="s">
        <v>539</v>
      </c>
      <c r="J305" t="s">
        <v>320</v>
      </c>
      <c r="L305">
        <v>2618970296</v>
      </c>
      <c r="M305">
        <v>2618970295</v>
      </c>
      <c r="N305" t="s">
        <v>252</v>
      </c>
    </row>
    <row r="306" spans="1:14" x14ac:dyDescent="0.25">
      <c r="A306">
        <v>2619619153</v>
      </c>
      <c r="B306" t="s">
        <v>1187</v>
      </c>
      <c r="C306" t="s">
        <v>1177</v>
      </c>
      <c r="D306" t="s">
        <v>963</v>
      </c>
      <c r="E306" t="s">
        <v>964</v>
      </c>
      <c r="F306" t="s">
        <v>713</v>
      </c>
      <c r="G306" t="s">
        <v>714</v>
      </c>
      <c r="H306" t="s">
        <v>553</v>
      </c>
      <c r="I306" t="s">
        <v>539</v>
      </c>
      <c r="J306" t="s">
        <v>321</v>
      </c>
      <c r="L306">
        <v>2620861808</v>
      </c>
      <c r="M306">
        <v>2620861807</v>
      </c>
      <c r="N306" t="s">
        <v>252</v>
      </c>
    </row>
    <row r="307" spans="1:14" x14ac:dyDescent="0.25">
      <c r="A307">
        <v>2619619154</v>
      </c>
      <c r="B307" t="s">
        <v>1188</v>
      </c>
      <c r="C307" t="s">
        <v>1177</v>
      </c>
      <c r="D307" t="s">
        <v>963</v>
      </c>
      <c r="E307" t="s">
        <v>964</v>
      </c>
      <c r="F307" t="s">
        <v>713</v>
      </c>
      <c r="G307" t="s">
        <v>714</v>
      </c>
      <c r="H307" t="s">
        <v>553</v>
      </c>
      <c r="I307" t="s">
        <v>539</v>
      </c>
      <c r="J307" t="s">
        <v>322</v>
      </c>
      <c r="L307">
        <v>2620863474</v>
      </c>
      <c r="M307">
        <v>2620863473</v>
      </c>
      <c r="N307" t="s">
        <v>252</v>
      </c>
    </row>
    <row r="308" spans="1:14" x14ac:dyDescent="0.25">
      <c r="A308">
        <v>2619619155</v>
      </c>
      <c r="B308" t="s">
        <v>1189</v>
      </c>
      <c r="C308" t="s">
        <v>1177</v>
      </c>
      <c r="D308" t="s">
        <v>963</v>
      </c>
      <c r="E308" t="s">
        <v>964</v>
      </c>
      <c r="F308" t="s">
        <v>713</v>
      </c>
      <c r="G308" t="s">
        <v>714</v>
      </c>
      <c r="H308" t="s">
        <v>553</v>
      </c>
      <c r="I308" t="s">
        <v>539</v>
      </c>
      <c r="J308" t="s">
        <v>323</v>
      </c>
      <c r="L308">
        <v>2620865082</v>
      </c>
      <c r="M308">
        <v>2620865081</v>
      </c>
      <c r="N308" t="s">
        <v>252</v>
      </c>
    </row>
    <row r="309" spans="1:14" x14ac:dyDescent="0.25">
      <c r="A309">
        <v>2619619156</v>
      </c>
      <c r="B309" t="s">
        <v>1190</v>
      </c>
      <c r="C309" t="s">
        <v>1177</v>
      </c>
      <c r="D309" t="s">
        <v>963</v>
      </c>
      <c r="E309" t="s">
        <v>964</v>
      </c>
      <c r="F309" t="s">
        <v>713</v>
      </c>
      <c r="G309" t="s">
        <v>714</v>
      </c>
      <c r="H309" t="s">
        <v>553</v>
      </c>
      <c r="I309" t="s">
        <v>539</v>
      </c>
      <c r="J309" t="s">
        <v>324</v>
      </c>
      <c r="L309">
        <v>2620867183</v>
      </c>
      <c r="M309">
        <v>2620867182</v>
      </c>
      <c r="N309" t="s">
        <v>252</v>
      </c>
    </row>
    <row r="310" spans="1:14" x14ac:dyDescent="0.25">
      <c r="A310">
        <v>2619619158</v>
      </c>
      <c r="B310" t="s">
        <v>1191</v>
      </c>
      <c r="C310" t="s">
        <v>1177</v>
      </c>
      <c r="D310" t="s">
        <v>963</v>
      </c>
      <c r="E310" t="s">
        <v>964</v>
      </c>
      <c r="F310" t="s">
        <v>713</v>
      </c>
      <c r="G310" t="s">
        <v>714</v>
      </c>
      <c r="H310" t="s">
        <v>553</v>
      </c>
      <c r="I310" t="s">
        <v>539</v>
      </c>
      <c r="J310" t="s">
        <v>325</v>
      </c>
      <c r="L310">
        <v>2620869993</v>
      </c>
      <c r="M310">
        <v>2620869994</v>
      </c>
      <c r="N310" t="s">
        <v>251</v>
      </c>
    </row>
    <row r="311" spans="1:14" x14ac:dyDescent="0.25">
      <c r="A311">
        <v>2619619162</v>
      </c>
      <c r="B311" t="s">
        <v>1192</v>
      </c>
      <c r="C311" t="s">
        <v>1177</v>
      </c>
      <c r="D311" t="s">
        <v>963</v>
      </c>
      <c r="E311" t="s">
        <v>964</v>
      </c>
      <c r="F311" t="s">
        <v>713</v>
      </c>
      <c r="G311" t="s">
        <v>714</v>
      </c>
      <c r="H311" t="s">
        <v>553</v>
      </c>
      <c r="I311" t="s">
        <v>539</v>
      </c>
      <c r="J311" t="s">
        <v>326</v>
      </c>
      <c r="L311">
        <v>2620875391</v>
      </c>
      <c r="M311">
        <v>2620875390</v>
      </c>
      <c r="N311" t="s">
        <v>252</v>
      </c>
    </row>
    <row r="312" spans="1:14" x14ac:dyDescent="0.25">
      <c r="A312">
        <v>2619619163</v>
      </c>
      <c r="B312" t="s">
        <v>1193</v>
      </c>
      <c r="C312" t="s">
        <v>1177</v>
      </c>
      <c r="D312" t="s">
        <v>963</v>
      </c>
      <c r="E312" t="s">
        <v>964</v>
      </c>
      <c r="F312" t="s">
        <v>713</v>
      </c>
      <c r="G312" t="s">
        <v>714</v>
      </c>
      <c r="H312" t="s">
        <v>553</v>
      </c>
      <c r="I312" t="s">
        <v>539</v>
      </c>
      <c r="J312" t="s">
        <v>327</v>
      </c>
      <c r="L312">
        <v>2620877061</v>
      </c>
      <c r="M312">
        <v>2620877060</v>
      </c>
      <c r="N312" t="s">
        <v>252</v>
      </c>
    </row>
    <row r="313" spans="1:14" x14ac:dyDescent="0.25">
      <c r="A313">
        <v>2619619164</v>
      </c>
      <c r="B313" t="s">
        <v>1194</v>
      </c>
      <c r="C313" t="s">
        <v>1177</v>
      </c>
      <c r="D313" t="s">
        <v>963</v>
      </c>
      <c r="E313" t="s">
        <v>964</v>
      </c>
      <c r="F313" t="s">
        <v>713</v>
      </c>
      <c r="G313" t="s">
        <v>714</v>
      </c>
      <c r="H313" t="s">
        <v>553</v>
      </c>
      <c r="I313" t="s">
        <v>539</v>
      </c>
      <c r="J313" t="s">
        <v>328</v>
      </c>
      <c r="L313">
        <v>2620878648</v>
      </c>
      <c r="M313">
        <v>2620878649</v>
      </c>
      <c r="N313" t="s">
        <v>251</v>
      </c>
    </row>
    <row r="314" spans="1:14" x14ac:dyDescent="0.25">
      <c r="A314">
        <v>2619619168</v>
      </c>
      <c r="B314" t="s">
        <v>1195</v>
      </c>
      <c r="C314" t="s">
        <v>1177</v>
      </c>
      <c r="D314" t="s">
        <v>963</v>
      </c>
      <c r="E314" t="s">
        <v>964</v>
      </c>
      <c r="F314" t="s">
        <v>713</v>
      </c>
      <c r="G314" t="s">
        <v>714</v>
      </c>
      <c r="H314" t="s">
        <v>553</v>
      </c>
      <c r="I314" t="s">
        <v>539</v>
      </c>
      <c r="J314" t="s">
        <v>329</v>
      </c>
      <c r="L314">
        <v>2620884953</v>
      </c>
      <c r="M314">
        <v>2620884952</v>
      </c>
      <c r="N314" t="s">
        <v>252</v>
      </c>
    </row>
    <row r="315" spans="1:14" x14ac:dyDescent="0.25">
      <c r="A315">
        <v>2619619172</v>
      </c>
      <c r="B315" t="s">
        <v>1196</v>
      </c>
      <c r="C315" t="s">
        <v>1177</v>
      </c>
      <c r="D315" t="s">
        <v>963</v>
      </c>
      <c r="E315" t="s">
        <v>964</v>
      </c>
      <c r="F315" t="s">
        <v>713</v>
      </c>
      <c r="G315" t="s">
        <v>714</v>
      </c>
      <c r="H315" t="s">
        <v>553</v>
      </c>
      <c r="I315" t="s">
        <v>539</v>
      </c>
      <c r="J315" t="s">
        <v>330</v>
      </c>
      <c r="L315">
        <v>2620891648</v>
      </c>
      <c r="M315">
        <v>2620891647</v>
      </c>
      <c r="N315" t="s">
        <v>252</v>
      </c>
    </row>
    <row r="316" spans="1:14" x14ac:dyDescent="0.25">
      <c r="A316">
        <v>2619619173</v>
      </c>
      <c r="B316" t="s">
        <v>1197</v>
      </c>
      <c r="C316" t="s">
        <v>1177</v>
      </c>
      <c r="D316" t="s">
        <v>963</v>
      </c>
      <c r="E316" t="s">
        <v>964</v>
      </c>
      <c r="F316" t="s">
        <v>713</v>
      </c>
      <c r="G316" t="s">
        <v>714</v>
      </c>
      <c r="H316" t="s">
        <v>553</v>
      </c>
      <c r="I316" t="s">
        <v>539</v>
      </c>
      <c r="J316" t="s">
        <v>331</v>
      </c>
      <c r="L316">
        <v>2620893381</v>
      </c>
      <c r="M316">
        <v>2620893382</v>
      </c>
      <c r="N316" t="s">
        <v>251</v>
      </c>
    </row>
    <row r="317" spans="1:14" x14ac:dyDescent="0.25">
      <c r="A317">
        <v>2619619187</v>
      </c>
      <c r="B317" t="s">
        <v>1198</v>
      </c>
      <c r="C317" t="s">
        <v>1177</v>
      </c>
      <c r="D317" t="s">
        <v>963</v>
      </c>
      <c r="E317" t="s">
        <v>964</v>
      </c>
      <c r="F317" t="s">
        <v>713</v>
      </c>
      <c r="G317" t="s">
        <v>714</v>
      </c>
      <c r="H317" t="s">
        <v>553</v>
      </c>
      <c r="I317" t="s">
        <v>539</v>
      </c>
      <c r="J317" t="s">
        <v>332</v>
      </c>
      <c r="L317">
        <v>2620916644</v>
      </c>
      <c r="M317">
        <v>2620916646</v>
      </c>
      <c r="N317" t="s">
        <v>251</v>
      </c>
    </row>
    <row r="318" spans="1:14" x14ac:dyDescent="0.25">
      <c r="A318">
        <v>2619619188</v>
      </c>
      <c r="B318" t="s">
        <v>1199</v>
      </c>
      <c r="C318" t="s">
        <v>1177</v>
      </c>
      <c r="D318" t="s">
        <v>963</v>
      </c>
      <c r="E318" t="s">
        <v>964</v>
      </c>
      <c r="F318" t="s">
        <v>713</v>
      </c>
      <c r="G318" t="s">
        <v>714</v>
      </c>
      <c r="H318" t="s">
        <v>553</v>
      </c>
      <c r="I318" t="s">
        <v>539</v>
      </c>
      <c r="J318" t="s">
        <v>333</v>
      </c>
      <c r="L318">
        <v>2620919222</v>
      </c>
      <c r="M318">
        <v>2620919220</v>
      </c>
      <c r="N318" t="s">
        <v>252</v>
      </c>
    </row>
    <row r="319" spans="1:14" x14ac:dyDescent="0.25">
      <c r="A319">
        <v>2619619200</v>
      </c>
      <c r="B319" t="s">
        <v>1200</v>
      </c>
      <c r="C319" t="s">
        <v>1177</v>
      </c>
      <c r="D319" t="s">
        <v>963</v>
      </c>
      <c r="E319" t="s">
        <v>964</v>
      </c>
      <c r="F319" t="s">
        <v>713</v>
      </c>
      <c r="G319" t="s">
        <v>714</v>
      </c>
      <c r="H319" t="s">
        <v>553</v>
      </c>
      <c r="I319" t="s">
        <v>539</v>
      </c>
      <c r="J319" t="s">
        <v>334</v>
      </c>
      <c r="L319">
        <v>2620938502</v>
      </c>
      <c r="M319">
        <v>2620938501</v>
      </c>
      <c r="N319" t="s">
        <v>252</v>
      </c>
    </row>
    <row r="320" spans="1:14" x14ac:dyDescent="0.25">
      <c r="A320">
        <v>2619619201</v>
      </c>
      <c r="B320" t="s">
        <v>1201</v>
      </c>
      <c r="C320" t="s">
        <v>1177</v>
      </c>
      <c r="D320" t="s">
        <v>963</v>
      </c>
      <c r="E320" t="s">
        <v>964</v>
      </c>
      <c r="F320" t="s">
        <v>713</v>
      </c>
      <c r="G320" t="s">
        <v>714</v>
      </c>
      <c r="H320" t="s">
        <v>553</v>
      </c>
      <c r="I320" t="s">
        <v>539</v>
      </c>
      <c r="J320" t="s">
        <v>335</v>
      </c>
      <c r="L320">
        <v>2620939726</v>
      </c>
      <c r="M320">
        <v>2620939725</v>
      </c>
      <c r="N320" t="s">
        <v>252</v>
      </c>
    </row>
    <row r="321" spans="1:15" x14ac:dyDescent="0.25">
      <c r="A321">
        <v>2619619204</v>
      </c>
      <c r="B321" t="s">
        <v>1202</v>
      </c>
      <c r="C321" t="s">
        <v>1177</v>
      </c>
      <c r="D321" t="s">
        <v>963</v>
      </c>
      <c r="E321" t="s">
        <v>964</v>
      </c>
      <c r="F321" t="s">
        <v>713</v>
      </c>
      <c r="G321" t="s">
        <v>714</v>
      </c>
      <c r="H321" t="s">
        <v>553</v>
      </c>
      <c r="I321" t="s">
        <v>539</v>
      </c>
      <c r="J321" t="s">
        <v>336</v>
      </c>
      <c r="L321">
        <v>2620943791</v>
      </c>
      <c r="M321">
        <v>2620943792</v>
      </c>
      <c r="N321" t="s">
        <v>251</v>
      </c>
    </row>
    <row r="322" spans="1:15" x14ac:dyDescent="0.25">
      <c r="A322">
        <v>2627853905</v>
      </c>
      <c r="B322" t="s">
        <v>1203</v>
      </c>
      <c r="C322" t="s">
        <v>1177</v>
      </c>
      <c r="D322" t="s">
        <v>963</v>
      </c>
      <c r="E322" t="s">
        <v>964</v>
      </c>
      <c r="F322" t="s">
        <v>713</v>
      </c>
      <c r="G322" t="s">
        <v>714</v>
      </c>
      <c r="H322" t="s">
        <v>553</v>
      </c>
      <c r="I322" t="s">
        <v>539</v>
      </c>
      <c r="J322" t="s">
        <v>337</v>
      </c>
      <c r="L322">
        <v>2629453492</v>
      </c>
      <c r="M322">
        <v>2629453493</v>
      </c>
      <c r="N322" t="s">
        <v>251</v>
      </c>
    </row>
    <row r="323" spans="1:15" x14ac:dyDescent="0.25">
      <c r="A323">
        <v>2627854035</v>
      </c>
      <c r="B323" t="s">
        <v>1204</v>
      </c>
      <c r="C323" t="s">
        <v>1177</v>
      </c>
      <c r="D323" t="s">
        <v>963</v>
      </c>
      <c r="E323" t="s">
        <v>964</v>
      </c>
      <c r="F323" t="s">
        <v>713</v>
      </c>
      <c r="G323" t="s">
        <v>714</v>
      </c>
      <c r="H323" t="s">
        <v>553</v>
      </c>
      <c r="I323" t="s">
        <v>539</v>
      </c>
      <c r="J323" t="s">
        <v>338</v>
      </c>
      <c r="L323">
        <v>2629958536</v>
      </c>
      <c r="M323">
        <v>2629958535</v>
      </c>
      <c r="N323" t="s">
        <v>252</v>
      </c>
    </row>
    <row r="324" spans="1:15" x14ac:dyDescent="0.25">
      <c r="A324">
        <v>2636415551</v>
      </c>
      <c r="B324" t="s">
        <v>1205</v>
      </c>
      <c r="C324" t="s">
        <v>1177</v>
      </c>
      <c r="D324" t="s">
        <v>963</v>
      </c>
      <c r="E324" t="s">
        <v>964</v>
      </c>
      <c r="F324" t="s">
        <v>713</v>
      </c>
      <c r="G324" t="s">
        <v>714</v>
      </c>
      <c r="H324" t="s">
        <v>553</v>
      </c>
      <c r="I324" t="s">
        <v>539</v>
      </c>
      <c r="J324" t="s">
        <v>339</v>
      </c>
      <c r="L324">
        <v>2637028214</v>
      </c>
      <c r="M324">
        <v>2637028213</v>
      </c>
      <c r="N324" t="s">
        <v>252</v>
      </c>
    </row>
    <row r="325" spans="1:15" x14ac:dyDescent="0.25">
      <c r="A325">
        <v>2639762880</v>
      </c>
      <c r="B325" t="s">
        <v>1206</v>
      </c>
      <c r="C325" t="s">
        <v>1177</v>
      </c>
      <c r="D325" t="s">
        <v>963</v>
      </c>
      <c r="E325" t="s">
        <v>964</v>
      </c>
      <c r="F325" t="s">
        <v>713</v>
      </c>
      <c r="G325" t="s">
        <v>714</v>
      </c>
      <c r="H325" t="s">
        <v>553</v>
      </c>
      <c r="I325" t="s">
        <v>539</v>
      </c>
      <c r="J325" t="s">
        <v>340</v>
      </c>
      <c r="L325">
        <v>2641107068</v>
      </c>
      <c r="M325">
        <v>2641107069</v>
      </c>
      <c r="N325" t="s">
        <v>251</v>
      </c>
    </row>
    <row r="326" spans="1:15" x14ac:dyDescent="0.25">
      <c r="A326">
        <v>2645727646</v>
      </c>
      <c r="B326" t="s">
        <v>1207</v>
      </c>
      <c r="C326" t="s">
        <v>1177</v>
      </c>
      <c r="D326" t="s">
        <v>963</v>
      </c>
      <c r="E326" t="s">
        <v>964</v>
      </c>
      <c r="F326" t="s">
        <v>713</v>
      </c>
      <c r="G326" t="s">
        <v>714</v>
      </c>
      <c r="H326" t="s">
        <v>553</v>
      </c>
      <c r="I326" t="s">
        <v>539</v>
      </c>
      <c r="J326" t="s">
        <v>341</v>
      </c>
      <c r="L326">
        <v>2646351694</v>
      </c>
      <c r="M326">
        <v>2646351693</v>
      </c>
      <c r="N326" t="s">
        <v>252</v>
      </c>
    </row>
    <row r="327" spans="1:15" x14ac:dyDescent="0.25">
      <c r="A327">
        <v>2648501200</v>
      </c>
      <c r="B327" t="s">
        <v>1208</v>
      </c>
      <c r="C327" t="s">
        <v>1177</v>
      </c>
      <c r="D327" t="s">
        <v>963</v>
      </c>
      <c r="E327" t="s">
        <v>964</v>
      </c>
      <c r="F327" t="s">
        <v>713</v>
      </c>
      <c r="G327" t="s">
        <v>714</v>
      </c>
      <c r="H327" t="s">
        <v>553</v>
      </c>
      <c r="I327" t="s">
        <v>539</v>
      </c>
      <c r="J327" t="s">
        <v>342</v>
      </c>
      <c r="L327">
        <v>2648941503</v>
      </c>
      <c r="M327">
        <v>2648941504</v>
      </c>
      <c r="N327" t="s">
        <v>251</v>
      </c>
    </row>
    <row r="328" spans="1:15" x14ac:dyDescent="0.25">
      <c r="A328">
        <v>2648501884</v>
      </c>
      <c r="B328" t="s">
        <v>1209</v>
      </c>
      <c r="C328" t="s">
        <v>1177</v>
      </c>
      <c r="D328" t="s">
        <v>963</v>
      </c>
      <c r="E328" t="s">
        <v>964</v>
      </c>
      <c r="F328" t="s">
        <v>713</v>
      </c>
      <c r="G328" t="s">
        <v>714</v>
      </c>
      <c r="H328" t="s">
        <v>553</v>
      </c>
      <c r="I328" t="s">
        <v>539</v>
      </c>
      <c r="J328" t="s">
        <v>343</v>
      </c>
      <c r="L328">
        <v>2651664914</v>
      </c>
      <c r="M328">
        <v>2651664916</v>
      </c>
      <c r="N328" t="s">
        <v>251</v>
      </c>
    </row>
    <row r="329" spans="1:15" x14ac:dyDescent="0.25">
      <c r="A329">
        <v>2718217790</v>
      </c>
      <c r="B329" t="s">
        <v>1210</v>
      </c>
      <c r="C329" t="s">
        <v>1177</v>
      </c>
      <c r="D329" t="s">
        <v>963</v>
      </c>
      <c r="E329" t="s">
        <v>964</v>
      </c>
      <c r="F329" t="s">
        <v>713</v>
      </c>
      <c r="G329" t="s">
        <v>714</v>
      </c>
      <c r="H329" t="s">
        <v>553</v>
      </c>
      <c r="I329" t="s">
        <v>539</v>
      </c>
      <c r="J329" t="s">
        <v>344</v>
      </c>
      <c r="L329">
        <v>2718854099</v>
      </c>
      <c r="M329">
        <v>2718854100</v>
      </c>
      <c r="N329" t="s">
        <v>251</v>
      </c>
    </row>
    <row r="330" spans="1:15" x14ac:dyDescent="0.25">
      <c r="A330">
        <v>2721755617</v>
      </c>
      <c r="B330" t="s">
        <v>1211</v>
      </c>
      <c r="C330" t="s">
        <v>1177</v>
      </c>
      <c r="D330" t="s">
        <v>963</v>
      </c>
      <c r="E330" t="s">
        <v>964</v>
      </c>
      <c r="F330" t="s">
        <v>713</v>
      </c>
      <c r="G330" t="s">
        <v>714</v>
      </c>
      <c r="H330" t="s">
        <v>553</v>
      </c>
      <c r="I330" t="s">
        <v>539</v>
      </c>
      <c r="J330" t="s">
        <v>345</v>
      </c>
      <c r="L330">
        <v>2723294375</v>
      </c>
      <c r="M330">
        <v>2723294377</v>
      </c>
      <c r="N330" t="s">
        <v>251</v>
      </c>
    </row>
    <row r="331" spans="1:15" x14ac:dyDescent="0.25">
      <c r="A331">
        <v>2545555860</v>
      </c>
      <c r="B331" t="s">
        <v>1212</v>
      </c>
      <c r="C331" t="s">
        <v>1213</v>
      </c>
      <c r="D331" t="s">
        <v>1214</v>
      </c>
      <c r="E331" t="s">
        <v>1215</v>
      </c>
      <c r="F331" t="s">
        <v>1216</v>
      </c>
      <c r="G331" t="s">
        <v>1217</v>
      </c>
      <c r="H331" t="s">
        <v>1218</v>
      </c>
      <c r="I331" t="s">
        <v>539</v>
      </c>
      <c r="J331" t="s">
        <v>346</v>
      </c>
      <c r="L331">
        <v>2545759922</v>
      </c>
      <c r="M331">
        <v>2545759925</v>
      </c>
      <c r="N331" t="s">
        <v>251</v>
      </c>
      <c r="O331" t="s">
        <v>437</v>
      </c>
    </row>
    <row r="332" spans="1:15" x14ac:dyDescent="0.25">
      <c r="A332">
        <v>2609460337</v>
      </c>
      <c r="B332" t="s">
        <v>1219</v>
      </c>
      <c r="C332" t="s">
        <v>1177</v>
      </c>
      <c r="D332" t="s">
        <v>963</v>
      </c>
      <c r="E332" t="s">
        <v>964</v>
      </c>
      <c r="F332" t="s">
        <v>713</v>
      </c>
      <c r="G332" t="s">
        <v>714</v>
      </c>
      <c r="H332" t="s">
        <v>553</v>
      </c>
      <c r="I332" t="s">
        <v>539</v>
      </c>
      <c r="J332" t="s">
        <v>347</v>
      </c>
      <c r="L332">
        <v>2612507706</v>
      </c>
      <c r="M332">
        <v>2612507707</v>
      </c>
      <c r="N332" t="s">
        <v>251</v>
      </c>
      <c r="O332" t="s">
        <v>438</v>
      </c>
    </row>
    <row r="333" spans="1:15" x14ac:dyDescent="0.25">
      <c r="A333">
        <v>2617271051</v>
      </c>
      <c r="B333" t="s">
        <v>1220</v>
      </c>
      <c r="C333" t="s">
        <v>1177</v>
      </c>
      <c r="D333" t="s">
        <v>963</v>
      </c>
      <c r="E333" t="s">
        <v>964</v>
      </c>
      <c r="F333" t="s">
        <v>713</v>
      </c>
      <c r="G333" t="s">
        <v>714</v>
      </c>
      <c r="H333" t="s">
        <v>553</v>
      </c>
      <c r="I333" t="s">
        <v>539</v>
      </c>
      <c r="J333" t="s">
        <v>348</v>
      </c>
      <c r="L333">
        <v>2618623835</v>
      </c>
      <c r="M333">
        <v>2618623834</v>
      </c>
      <c r="N333" t="s">
        <v>252</v>
      </c>
      <c r="O333" t="s">
        <v>439</v>
      </c>
    </row>
    <row r="334" spans="1:15" x14ac:dyDescent="0.25">
      <c r="A334">
        <v>2617271052</v>
      </c>
      <c r="B334" t="s">
        <v>1221</v>
      </c>
      <c r="C334" t="s">
        <v>1177</v>
      </c>
      <c r="D334" t="s">
        <v>963</v>
      </c>
      <c r="E334" t="s">
        <v>964</v>
      </c>
      <c r="F334" t="s">
        <v>713</v>
      </c>
      <c r="G334" t="s">
        <v>714</v>
      </c>
      <c r="H334" t="s">
        <v>553</v>
      </c>
      <c r="I334" t="s">
        <v>539</v>
      </c>
      <c r="J334" t="s">
        <v>349</v>
      </c>
      <c r="L334">
        <v>2618625494</v>
      </c>
      <c r="M334">
        <v>2618625496</v>
      </c>
      <c r="N334" t="s">
        <v>251</v>
      </c>
      <c r="O334" t="s">
        <v>440</v>
      </c>
    </row>
    <row r="335" spans="1:15" x14ac:dyDescent="0.25">
      <c r="A335">
        <v>2617271055</v>
      </c>
      <c r="B335" t="s">
        <v>1222</v>
      </c>
      <c r="C335" t="s">
        <v>1177</v>
      </c>
      <c r="D335" t="s">
        <v>963</v>
      </c>
      <c r="E335" t="s">
        <v>964</v>
      </c>
      <c r="F335" t="s">
        <v>713</v>
      </c>
      <c r="G335" t="s">
        <v>714</v>
      </c>
      <c r="H335" t="s">
        <v>553</v>
      </c>
      <c r="I335" t="s">
        <v>539</v>
      </c>
      <c r="J335" t="s">
        <v>350</v>
      </c>
      <c r="L335">
        <v>2618630502</v>
      </c>
      <c r="M335">
        <v>2618630503</v>
      </c>
      <c r="N335" t="s">
        <v>251</v>
      </c>
      <c r="O335" t="s">
        <v>441</v>
      </c>
    </row>
    <row r="336" spans="1:15" x14ac:dyDescent="0.25">
      <c r="A336">
        <v>2617271097</v>
      </c>
      <c r="B336" t="s">
        <v>1223</v>
      </c>
      <c r="C336" t="s">
        <v>1177</v>
      </c>
      <c r="D336" t="s">
        <v>963</v>
      </c>
      <c r="E336" t="s">
        <v>964</v>
      </c>
      <c r="F336" t="s">
        <v>713</v>
      </c>
      <c r="G336" t="s">
        <v>714</v>
      </c>
      <c r="H336" t="s">
        <v>553</v>
      </c>
      <c r="I336" t="s">
        <v>539</v>
      </c>
      <c r="J336" t="s">
        <v>351</v>
      </c>
      <c r="L336">
        <v>2618779210</v>
      </c>
      <c r="M336">
        <v>2618779211</v>
      </c>
      <c r="N336" t="s">
        <v>251</v>
      </c>
      <c r="O336" t="s">
        <v>442</v>
      </c>
    </row>
    <row r="337" spans="1:15" x14ac:dyDescent="0.25">
      <c r="A337">
        <v>2617271123</v>
      </c>
      <c r="B337" t="s">
        <v>1224</v>
      </c>
      <c r="C337" t="s">
        <v>1177</v>
      </c>
      <c r="D337" t="s">
        <v>963</v>
      </c>
      <c r="E337" t="s">
        <v>964</v>
      </c>
      <c r="F337" t="s">
        <v>713</v>
      </c>
      <c r="G337" t="s">
        <v>714</v>
      </c>
      <c r="H337" t="s">
        <v>553</v>
      </c>
      <c r="I337" t="s">
        <v>539</v>
      </c>
      <c r="J337" t="s">
        <v>352</v>
      </c>
      <c r="L337">
        <v>2618860557</v>
      </c>
      <c r="M337">
        <v>2618860559</v>
      </c>
      <c r="N337" t="s">
        <v>251</v>
      </c>
      <c r="O337" t="s">
        <v>443</v>
      </c>
    </row>
    <row r="338" spans="1:15" x14ac:dyDescent="0.25">
      <c r="A338">
        <v>2617271124</v>
      </c>
      <c r="B338" t="s">
        <v>1225</v>
      </c>
      <c r="C338" t="s">
        <v>1177</v>
      </c>
      <c r="D338" t="s">
        <v>963</v>
      </c>
      <c r="E338" t="s">
        <v>964</v>
      </c>
      <c r="F338" t="s">
        <v>713</v>
      </c>
      <c r="G338" t="s">
        <v>714</v>
      </c>
      <c r="H338" t="s">
        <v>553</v>
      </c>
      <c r="I338" t="s">
        <v>539</v>
      </c>
      <c r="J338" t="s">
        <v>353</v>
      </c>
      <c r="L338">
        <v>2618861279</v>
      </c>
      <c r="M338">
        <v>2618861278</v>
      </c>
      <c r="N338" t="s">
        <v>252</v>
      </c>
      <c r="O338" t="s">
        <v>444</v>
      </c>
    </row>
    <row r="339" spans="1:15" x14ac:dyDescent="0.25">
      <c r="A339">
        <v>2617271129</v>
      </c>
      <c r="B339" t="s">
        <v>1226</v>
      </c>
      <c r="C339" t="s">
        <v>1177</v>
      </c>
      <c r="D339" t="s">
        <v>963</v>
      </c>
      <c r="E339" t="s">
        <v>964</v>
      </c>
      <c r="F339" t="s">
        <v>713</v>
      </c>
      <c r="G339" t="s">
        <v>714</v>
      </c>
      <c r="H339" t="s">
        <v>553</v>
      </c>
      <c r="I339" t="s">
        <v>539</v>
      </c>
      <c r="J339" t="s">
        <v>354</v>
      </c>
      <c r="L339">
        <v>2618870421</v>
      </c>
      <c r="M339">
        <v>2618870420</v>
      </c>
      <c r="N339" t="s">
        <v>252</v>
      </c>
      <c r="O339" t="s">
        <v>445</v>
      </c>
    </row>
    <row r="340" spans="1:15" x14ac:dyDescent="0.25">
      <c r="A340">
        <v>2617271162</v>
      </c>
      <c r="B340" t="s">
        <v>1227</v>
      </c>
      <c r="C340" t="s">
        <v>1177</v>
      </c>
      <c r="D340" t="s">
        <v>963</v>
      </c>
      <c r="E340" t="s">
        <v>964</v>
      </c>
      <c r="F340" t="s">
        <v>713</v>
      </c>
      <c r="G340" t="s">
        <v>714</v>
      </c>
      <c r="H340" t="s">
        <v>553</v>
      </c>
      <c r="I340" t="s">
        <v>539</v>
      </c>
      <c r="J340" t="s">
        <v>355</v>
      </c>
      <c r="L340">
        <v>2618971809</v>
      </c>
      <c r="M340">
        <v>2618971811</v>
      </c>
      <c r="N340" t="s">
        <v>251</v>
      </c>
      <c r="O340" t="s">
        <v>446</v>
      </c>
    </row>
    <row r="341" spans="1:15" x14ac:dyDescent="0.25">
      <c r="A341">
        <v>2617271172</v>
      </c>
      <c r="B341" t="s">
        <v>1228</v>
      </c>
      <c r="C341" t="s">
        <v>1177</v>
      </c>
      <c r="D341" t="s">
        <v>963</v>
      </c>
      <c r="E341" t="s">
        <v>964</v>
      </c>
      <c r="F341" t="s">
        <v>713</v>
      </c>
      <c r="G341" t="s">
        <v>714</v>
      </c>
      <c r="H341" t="s">
        <v>553</v>
      </c>
      <c r="I341" t="s">
        <v>539</v>
      </c>
      <c r="J341" t="s">
        <v>356</v>
      </c>
      <c r="L341">
        <v>2619001870</v>
      </c>
      <c r="M341">
        <v>2619001869</v>
      </c>
      <c r="N341" t="s">
        <v>252</v>
      </c>
      <c r="O341" t="s">
        <v>447</v>
      </c>
    </row>
    <row r="342" spans="1:15" x14ac:dyDescent="0.25">
      <c r="A342">
        <v>2617271173</v>
      </c>
      <c r="B342" t="s">
        <v>1229</v>
      </c>
      <c r="C342" t="s">
        <v>1177</v>
      </c>
      <c r="D342" t="s">
        <v>963</v>
      </c>
      <c r="E342" t="s">
        <v>964</v>
      </c>
      <c r="F342" t="s">
        <v>713</v>
      </c>
      <c r="G342" t="s">
        <v>714</v>
      </c>
      <c r="H342" t="s">
        <v>553</v>
      </c>
      <c r="I342" t="s">
        <v>539</v>
      </c>
      <c r="J342" t="s">
        <v>357</v>
      </c>
      <c r="L342">
        <v>2619003041</v>
      </c>
      <c r="M342">
        <v>2619003042</v>
      </c>
      <c r="N342" t="s">
        <v>251</v>
      </c>
      <c r="O342" t="s">
        <v>448</v>
      </c>
    </row>
    <row r="343" spans="1:15" x14ac:dyDescent="0.25">
      <c r="A343">
        <v>2617271174</v>
      </c>
      <c r="B343" t="s">
        <v>1230</v>
      </c>
      <c r="C343" t="s">
        <v>1177</v>
      </c>
      <c r="D343" t="s">
        <v>963</v>
      </c>
      <c r="E343" t="s">
        <v>964</v>
      </c>
      <c r="F343" t="s">
        <v>713</v>
      </c>
      <c r="G343" t="s">
        <v>714</v>
      </c>
      <c r="H343" t="s">
        <v>553</v>
      </c>
      <c r="I343" t="s">
        <v>539</v>
      </c>
      <c r="J343" t="s">
        <v>358</v>
      </c>
      <c r="L343">
        <v>2619004893</v>
      </c>
      <c r="M343">
        <v>2619004894</v>
      </c>
      <c r="N343" t="s">
        <v>251</v>
      </c>
      <c r="O343" t="s">
        <v>449</v>
      </c>
    </row>
    <row r="344" spans="1:15" x14ac:dyDescent="0.25">
      <c r="A344">
        <v>2617271184</v>
      </c>
      <c r="B344" t="s">
        <v>1231</v>
      </c>
      <c r="C344" t="s">
        <v>1177</v>
      </c>
      <c r="D344" t="s">
        <v>963</v>
      </c>
      <c r="E344" t="s">
        <v>964</v>
      </c>
      <c r="F344" t="s">
        <v>713</v>
      </c>
      <c r="G344" t="s">
        <v>714</v>
      </c>
      <c r="H344" t="s">
        <v>553</v>
      </c>
      <c r="I344" t="s">
        <v>539</v>
      </c>
      <c r="J344" t="s">
        <v>359</v>
      </c>
      <c r="L344">
        <v>2619034867</v>
      </c>
      <c r="M344">
        <v>2619034868</v>
      </c>
      <c r="N344" t="s">
        <v>251</v>
      </c>
      <c r="O344" t="s">
        <v>450</v>
      </c>
    </row>
    <row r="345" spans="1:15" x14ac:dyDescent="0.25">
      <c r="A345">
        <v>2617271195</v>
      </c>
      <c r="B345" t="s">
        <v>1232</v>
      </c>
      <c r="C345" t="s">
        <v>1177</v>
      </c>
      <c r="D345" t="s">
        <v>963</v>
      </c>
      <c r="E345" t="s">
        <v>964</v>
      </c>
      <c r="F345" t="s">
        <v>713</v>
      </c>
      <c r="G345" t="s">
        <v>714</v>
      </c>
      <c r="H345" t="s">
        <v>553</v>
      </c>
      <c r="I345" t="s">
        <v>539</v>
      </c>
      <c r="J345" t="s">
        <v>360</v>
      </c>
      <c r="L345">
        <v>2619056119</v>
      </c>
      <c r="M345">
        <v>2619056121</v>
      </c>
      <c r="N345" t="s">
        <v>251</v>
      </c>
      <c r="O345" t="s">
        <v>451</v>
      </c>
    </row>
    <row r="346" spans="1:15" x14ac:dyDescent="0.25">
      <c r="A346">
        <v>2617271196</v>
      </c>
      <c r="B346" t="s">
        <v>1233</v>
      </c>
      <c r="C346" t="s">
        <v>1177</v>
      </c>
      <c r="D346" t="s">
        <v>963</v>
      </c>
      <c r="E346" t="s">
        <v>964</v>
      </c>
      <c r="F346" t="s">
        <v>713</v>
      </c>
      <c r="G346" t="s">
        <v>714</v>
      </c>
      <c r="H346" t="s">
        <v>553</v>
      </c>
      <c r="I346" t="s">
        <v>539</v>
      </c>
      <c r="J346" t="s">
        <v>361</v>
      </c>
      <c r="L346">
        <v>2619057695</v>
      </c>
      <c r="M346">
        <v>2619057697</v>
      </c>
      <c r="N346" t="s">
        <v>251</v>
      </c>
      <c r="O346" t="s">
        <v>452</v>
      </c>
    </row>
    <row r="347" spans="1:15" x14ac:dyDescent="0.25">
      <c r="A347">
        <v>2619619159</v>
      </c>
      <c r="B347" t="s">
        <v>1234</v>
      </c>
      <c r="C347" t="s">
        <v>1177</v>
      </c>
      <c r="D347" t="s">
        <v>963</v>
      </c>
      <c r="E347" t="s">
        <v>964</v>
      </c>
      <c r="F347" t="s">
        <v>713</v>
      </c>
      <c r="G347" t="s">
        <v>714</v>
      </c>
      <c r="H347" t="s">
        <v>553</v>
      </c>
      <c r="I347" t="s">
        <v>539</v>
      </c>
      <c r="J347" t="s">
        <v>362</v>
      </c>
      <c r="L347">
        <v>2620871287</v>
      </c>
      <c r="M347">
        <v>2620871286</v>
      </c>
      <c r="N347" t="s">
        <v>252</v>
      </c>
      <c r="O347" t="s">
        <v>453</v>
      </c>
    </row>
    <row r="348" spans="1:15" x14ac:dyDescent="0.25">
      <c r="A348">
        <v>2619619160</v>
      </c>
      <c r="B348" t="s">
        <v>1235</v>
      </c>
      <c r="C348" t="s">
        <v>1177</v>
      </c>
      <c r="D348" t="s">
        <v>963</v>
      </c>
      <c r="E348" t="s">
        <v>964</v>
      </c>
      <c r="F348" t="s">
        <v>713</v>
      </c>
      <c r="G348" t="s">
        <v>714</v>
      </c>
      <c r="H348" t="s">
        <v>553</v>
      </c>
      <c r="I348" t="s">
        <v>539</v>
      </c>
      <c r="J348" t="s">
        <v>363</v>
      </c>
      <c r="L348">
        <v>2620872844</v>
      </c>
      <c r="M348">
        <v>2620872843</v>
      </c>
      <c r="N348" t="s">
        <v>252</v>
      </c>
      <c r="O348" t="s">
        <v>454</v>
      </c>
    </row>
    <row r="349" spans="1:15" x14ac:dyDescent="0.25">
      <c r="A349">
        <v>2619619161</v>
      </c>
      <c r="B349" t="s">
        <v>1236</v>
      </c>
      <c r="C349" t="s">
        <v>1177</v>
      </c>
      <c r="D349" t="s">
        <v>963</v>
      </c>
      <c r="E349" t="s">
        <v>964</v>
      </c>
      <c r="F349" t="s">
        <v>713</v>
      </c>
      <c r="G349" t="s">
        <v>714</v>
      </c>
      <c r="H349" t="s">
        <v>553</v>
      </c>
      <c r="I349" t="s">
        <v>539</v>
      </c>
      <c r="J349" t="s">
        <v>364</v>
      </c>
      <c r="L349">
        <v>2620874403</v>
      </c>
      <c r="M349">
        <v>2620874402</v>
      </c>
      <c r="N349" t="s">
        <v>252</v>
      </c>
      <c r="O349" t="s">
        <v>455</v>
      </c>
    </row>
    <row r="350" spans="1:15" x14ac:dyDescent="0.25">
      <c r="A350">
        <v>2619619165</v>
      </c>
      <c r="B350" t="s">
        <v>1237</v>
      </c>
      <c r="C350" t="s">
        <v>1177</v>
      </c>
      <c r="D350" t="s">
        <v>963</v>
      </c>
      <c r="E350" t="s">
        <v>964</v>
      </c>
      <c r="F350" t="s">
        <v>713</v>
      </c>
      <c r="G350" t="s">
        <v>714</v>
      </c>
      <c r="H350" t="s">
        <v>553</v>
      </c>
      <c r="I350" t="s">
        <v>539</v>
      </c>
      <c r="J350" t="s">
        <v>365</v>
      </c>
      <c r="L350">
        <v>2620880469</v>
      </c>
      <c r="M350">
        <v>2620880471</v>
      </c>
      <c r="N350" t="s">
        <v>251</v>
      </c>
      <c r="O350" t="s">
        <v>456</v>
      </c>
    </row>
    <row r="351" spans="1:15" x14ac:dyDescent="0.25">
      <c r="A351">
        <v>2619619170</v>
      </c>
      <c r="B351" t="s">
        <v>1238</v>
      </c>
      <c r="C351" t="s">
        <v>1177</v>
      </c>
      <c r="D351" t="s">
        <v>963</v>
      </c>
      <c r="E351" t="s">
        <v>964</v>
      </c>
      <c r="F351" t="s">
        <v>713</v>
      </c>
      <c r="G351" t="s">
        <v>714</v>
      </c>
      <c r="H351" t="s">
        <v>553</v>
      </c>
      <c r="I351" t="s">
        <v>539</v>
      </c>
      <c r="J351" t="s">
        <v>366</v>
      </c>
      <c r="L351">
        <v>2620888777</v>
      </c>
      <c r="M351">
        <v>2620888778</v>
      </c>
      <c r="N351" t="s">
        <v>251</v>
      </c>
      <c r="O351" t="s">
        <v>457</v>
      </c>
    </row>
    <row r="352" spans="1:15" x14ac:dyDescent="0.25">
      <c r="A352">
        <v>2619619171</v>
      </c>
      <c r="B352" t="s">
        <v>1239</v>
      </c>
      <c r="C352" t="s">
        <v>1177</v>
      </c>
      <c r="D352" t="s">
        <v>963</v>
      </c>
      <c r="E352" t="s">
        <v>964</v>
      </c>
      <c r="F352" t="s">
        <v>713</v>
      </c>
      <c r="G352" t="s">
        <v>714</v>
      </c>
      <c r="H352" t="s">
        <v>553</v>
      </c>
      <c r="I352" t="s">
        <v>539</v>
      </c>
      <c r="J352" t="s">
        <v>367</v>
      </c>
      <c r="L352">
        <v>2620890542</v>
      </c>
      <c r="M352">
        <v>2620890543</v>
      </c>
      <c r="N352" t="s">
        <v>251</v>
      </c>
      <c r="O352" t="s">
        <v>458</v>
      </c>
    </row>
    <row r="353" spans="1:15" x14ac:dyDescent="0.25">
      <c r="A353">
        <v>2619619177</v>
      </c>
      <c r="B353" t="s">
        <v>1240</v>
      </c>
      <c r="C353" t="s">
        <v>1177</v>
      </c>
      <c r="D353" t="s">
        <v>963</v>
      </c>
      <c r="E353" t="s">
        <v>964</v>
      </c>
      <c r="F353" t="s">
        <v>713</v>
      </c>
      <c r="G353" t="s">
        <v>714</v>
      </c>
      <c r="H353" t="s">
        <v>553</v>
      </c>
      <c r="I353" t="s">
        <v>539</v>
      </c>
      <c r="J353" t="s">
        <v>368</v>
      </c>
      <c r="L353">
        <v>2620900154</v>
      </c>
      <c r="M353">
        <v>2620900160</v>
      </c>
      <c r="N353" t="s">
        <v>251</v>
      </c>
      <c r="O353" t="s">
        <v>459</v>
      </c>
    </row>
    <row r="354" spans="1:15" x14ac:dyDescent="0.25">
      <c r="A354">
        <v>2619619183</v>
      </c>
      <c r="B354" t="s">
        <v>1241</v>
      </c>
      <c r="C354" t="s">
        <v>1177</v>
      </c>
      <c r="D354" t="s">
        <v>963</v>
      </c>
      <c r="E354" t="s">
        <v>964</v>
      </c>
      <c r="F354" t="s">
        <v>713</v>
      </c>
      <c r="G354" t="s">
        <v>714</v>
      </c>
      <c r="H354" t="s">
        <v>553</v>
      </c>
      <c r="I354" t="s">
        <v>539</v>
      </c>
      <c r="J354" t="s">
        <v>369</v>
      </c>
      <c r="L354">
        <v>2620910225</v>
      </c>
      <c r="M354">
        <v>2620910223</v>
      </c>
      <c r="N354" t="s">
        <v>252</v>
      </c>
      <c r="O354" t="s">
        <v>460</v>
      </c>
    </row>
    <row r="355" spans="1:15" x14ac:dyDescent="0.25">
      <c r="A355">
        <v>2619619184</v>
      </c>
      <c r="B355" t="s">
        <v>1242</v>
      </c>
      <c r="C355" t="s">
        <v>1177</v>
      </c>
      <c r="D355" t="s">
        <v>963</v>
      </c>
      <c r="E355" t="s">
        <v>964</v>
      </c>
      <c r="F355" t="s">
        <v>713</v>
      </c>
      <c r="G355" t="s">
        <v>714</v>
      </c>
      <c r="H355" t="s">
        <v>553</v>
      </c>
      <c r="I355" t="s">
        <v>539</v>
      </c>
      <c r="J355" t="s">
        <v>370</v>
      </c>
      <c r="L355">
        <v>2620911588</v>
      </c>
      <c r="M355">
        <v>2620911590</v>
      </c>
      <c r="N355" t="s">
        <v>251</v>
      </c>
      <c r="O355" t="s">
        <v>461</v>
      </c>
    </row>
    <row r="356" spans="1:15" x14ac:dyDescent="0.25">
      <c r="A356">
        <v>2619619191</v>
      </c>
      <c r="B356" t="s">
        <v>1243</v>
      </c>
      <c r="C356" t="s">
        <v>1177</v>
      </c>
      <c r="D356" t="s">
        <v>963</v>
      </c>
      <c r="E356" t="s">
        <v>964</v>
      </c>
      <c r="F356" t="s">
        <v>713</v>
      </c>
      <c r="G356" t="s">
        <v>714</v>
      </c>
      <c r="H356" t="s">
        <v>553</v>
      </c>
      <c r="I356" t="s">
        <v>539</v>
      </c>
      <c r="J356" t="s">
        <v>371</v>
      </c>
      <c r="L356">
        <v>2620923286</v>
      </c>
      <c r="M356">
        <v>2620923287</v>
      </c>
      <c r="N356" t="s">
        <v>251</v>
      </c>
      <c r="O356" t="s">
        <v>462</v>
      </c>
    </row>
    <row r="357" spans="1:15" x14ac:dyDescent="0.25">
      <c r="A357">
        <v>2619619196</v>
      </c>
      <c r="B357" t="s">
        <v>1244</v>
      </c>
      <c r="C357" t="s">
        <v>1177</v>
      </c>
      <c r="D357" t="s">
        <v>963</v>
      </c>
      <c r="E357" t="s">
        <v>964</v>
      </c>
      <c r="F357" t="s">
        <v>713</v>
      </c>
      <c r="G357" t="s">
        <v>714</v>
      </c>
      <c r="H357" t="s">
        <v>553</v>
      </c>
      <c r="I357" t="s">
        <v>539</v>
      </c>
      <c r="J357" t="s">
        <v>372</v>
      </c>
      <c r="L357">
        <v>2620931200</v>
      </c>
      <c r="M357">
        <v>2620931202</v>
      </c>
      <c r="N357" t="s">
        <v>251</v>
      </c>
      <c r="O357" t="s">
        <v>463</v>
      </c>
    </row>
    <row r="358" spans="1:15" x14ac:dyDescent="0.25">
      <c r="A358">
        <v>2619619198</v>
      </c>
      <c r="B358" t="s">
        <v>1245</v>
      </c>
      <c r="C358" t="s">
        <v>1177</v>
      </c>
      <c r="D358" t="s">
        <v>963</v>
      </c>
      <c r="E358" t="s">
        <v>964</v>
      </c>
      <c r="F358" t="s">
        <v>713</v>
      </c>
      <c r="G358" t="s">
        <v>714</v>
      </c>
      <c r="H358" t="s">
        <v>553</v>
      </c>
      <c r="I358" t="s">
        <v>539</v>
      </c>
      <c r="J358" t="s">
        <v>373</v>
      </c>
      <c r="L358">
        <v>2620935140</v>
      </c>
      <c r="M358">
        <v>2620935137</v>
      </c>
      <c r="N358" t="s">
        <v>252</v>
      </c>
      <c r="O358" t="s">
        <v>464</v>
      </c>
    </row>
    <row r="359" spans="1:15" x14ac:dyDescent="0.25">
      <c r="A359">
        <v>2619619202</v>
      </c>
      <c r="B359" t="s">
        <v>1246</v>
      </c>
      <c r="C359" t="s">
        <v>1177</v>
      </c>
      <c r="D359" t="s">
        <v>963</v>
      </c>
      <c r="E359" t="s">
        <v>964</v>
      </c>
      <c r="F359" t="s">
        <v>713</v>
      </c>
      <c r="G359" t="s">
        <v>714</v>
      </c>
      <c r="H359" t="s">
        <v>553</v>
      </c>
      <c r="I359" t="s">
        <v>539</v>
      </c>
      <c r="J359" t="s">
        <v>374</v>
      </c>
      <c r="L359">
        <v>2620941034</v>
      </c>
      <c r="M359">
        <v>2620941032</v>
      </c>
      <c r="N359" t="s">
        <v>252</v>
      </c>
      <c r="O359" t="s">
        <v>465</v>
      </c>
    </row>
    <row r="360" spans="1:15" x14ac:dyDescent="0.25">
      <c r="A360">
        <v>2627853642</v>
      </c>
      <c r="B360" t="s">
        <v>1247</v>
      </c>
      <c r="C360" t="s">
        <v>1177</v>
      </c>
      <c r="D360" t="s">
        <v>963</v>
      </c>
      <c r="E360" t="s">
        <v>964</v>
      </c>
      <c r="F360" t="s">
        <v>713</v>
      </c>
      <c r="G360" t="s">
        <v>714</v>
      </c>
      <c r="H360" t="s">
        <v>553</v>
      </c>
      <c r="I360" t="s">
        <v>539</v>
      </c>
      <c r="J360" t="s">
        <v>375</v>
      </c>
      <c r="L360">
        <v>2628335881</v>
      </c>
      <c r="M360">
        <v>2628335879</v>
      </c>
      <c r="N360" t="s">
        <v>252</v>
      </c>
      <c r="O360" t="s">
        <v>466</v>
      </c>
    </row>
    <row r="361" spans="1:15" x14ac:dyDescent="0.25">
      <c r="A361">
        <v>2627853689</v>
      </c>
      <c r="B361" t="s">
        <v>1248</v>
      </c>
      <c r="C361" t="s">
        <v>1177</v>
      </c>
      <c r="D361" t="s">
        <v>963</v>
      </c>
      <c r="E361" t="s">
        <v>964</v>
      </c>
      <c r="F361" t="s">
        <v>713</v>
      </c>
      <c r="G361" t="s">
        <v>714</v>
      </c>
      <c r="H361" t="s">
        <v>553</v>
      </c>
      <c r="I361" t="s">
        <v>539</v>
      </c>
      <c r="J361" t="s">
        <v>376</v>
      </c>
      <c r="L361">
        <v>2628552769</v>
      </c>
      <c r="M361">
        <v>2628552767</v>
      </c>
      <c r="N361" t="s">
        <v>252</v>
      </c>
      <c r="O361" t="s">
        <v>467</v>
      </c>
    </row>
    <row r="362" spans="1:15" x14ac:dyDescent="0.25">
      <c r="A362">
        <v>2627854046</v>
      </c>
      <c r="B362" t="s">
        <v>1249</v>
      </c>
      <c r="C362" t="s">
        <v>1177</v>
      </c>
      <c r="D362" t="s">
        <v>963</v>
      </c>
      <c r="E362" t="s">
        <v>964</v>
      </c>
      <c r="F362" t="s">
        <v>713</v>
      </c>
      <c r="G362" t="s">
        <v>714</v>
      </c>
      <c r="H362" t="s">
        <v>553</v>
      </c>
      <c r="I362" t="s">
        <v>539</v>
      </c>
      <c r="J362" t="s">
        <v>377</v>
      </c>
      <c r="L362">
        <v>2629999614</v>
      </c>
      <c r="M362">
        <v>2629999615</v>
      </c>
      <c r="N362" t="s">
        <v>251</v>
      </c>
      <c r="O362" t="s">
        <v>468</v>
      </c>
    </row>
    <row r="363" spans="1:15" x14ac:dyDescent="0.25">
      <c r="A363">
        <v>2630968812</v>
      </c>
      <c r="B363" t="s">
        <v>1250</v>
      </c>
      <c r="C363" t="s">
        <v>1177</v>
      </c>
      <c r="D363" t="s">
        <v>963</v>
      </c>
      <c r="E363" t="s">
        <v>964</v>
      </c>
      <c r="F363" t="s">
        <v>713</v>
      </c>
      <c r="G363" t="s">
        <v>714</v>
      </c>
      <c r="H363" t="s">
        <v>553</v>
      </c>
      <c r="I363" t="s">
        <v>539</v>
      </c>
      <c r="J363" t="s">
        <v>378</v>
      </c>
      <c r="L363">
        <v>2633343986</v>
      </c>
      <c r="M363">
        <v>2633343987</v>
      </c>
      <c r="N363" t="s">
        <v>251</v>
      </c>
      <c r="O363" t="s">
        <v>469</v>
      </c>
    </row>
    <row r="364" spans="1:15" x14ac:dyDescent="0.25">
      <c r="A364">
        <v>2636415548</v>
      </c>
      <c r="B364" t="s">
        <v>1251</v>
      </c>
      <c r="C364" t="s">
        <v>1177</v>
      </c>
      <c r="D364" t="s">
        <v>963</v>
      </c>
      <c r="E364" t="s">
        <v>964</v>
      </c>
      <c r="F364" t="s">
        <v>713</v>
      </c>
      <c r="G364" t="s">
        <v>714</v>
      </c>
      <c r="H364" t="s">
        <v>553</v>
      </c>
      <c r="I364" t="s">
        <v>539</v>
      </c>
      <c r="J364" t="s">
        <v>379</v>
      </c>
      <c r="L364">
        <v>2637015060</v>
      </c>
      <c r="M364">
        <v>2637015058</v>
      </c>
      <c r="N364" t="s">
        <v>252</v>
      </c>
      <c r="O364" t="s">
        <v>470</v>
      </c>
    </row>
    <row r="365" spans="1:15" x14ac:dyDescent="0.25">
      <c r="A365">
        <v>2636415581</v>
      </c>
      <c r="B365" t="s">
        <v>1252</v>
      </c>
      <c r="C365" t="s">
        <v>1177</v>
      </c>
      <c r="D365" t="s">
        <v>963</v>
      </c>
      <c r="E365" t="s">
        <v>964</v>
      </c>
      <c r="F365" t="s">
        <v>713</v>
      </c>
      <c r="G365" t="s">
        <v>714</v>
      </c>
      <c r="H365" t="s">
        <v>553</v>
      </c>
      <c r="I365" t="s">
        <v>539</v>
      </c>
      <c r="J365" t="s">
        <v>380</v>
      </c>
      <c r="L365">
        <v>2637146218</v>
      </c>
      <c r="M365">
        <v>2637146217</v>
      </c>
      <c r="N365" t="s">
        <v>252</v>
      </c>
      <c r="O365" t="s">
        <v>471</v>
      </c>
    </row>
    <row r="366" spans="1:15" x14ac:dyDescent="0.25">
      <c r="A366">
        <v>2636415842</v>
      </c>
      <c r="B366" t="s">
        <v>1253</v>
      </c>
      <c r="C366" t="s">
        <v>1177</v>
      </c>
      <c r="D366" t="s">
        <v>963</v>
      </c>
      <c r="E366" t="s">
        <v>964</v>
      </c>
      <c r="F366" t="s">
        <v>713</v>
      </c>
      <c r="G366" t="s">
        <v>714</v>
      </c>
      <c r="H366" t="s">
        <v>553</v>
      </c>
      <c r="I366" t="s">
        <v>539</v>
      </c>
      <c r="J366" t="s">
        <v>381</v>
      </c>
      <c r="L366">
        <v>2638237286</v>
      </c>
      <c r="M366">
        <v>2638237284</v>
      </c>
      <c r="N366" t="s">
        <v>252</v>
      </c>
      <c r="O366" t="s">
        <v>472</v>
      </c>
    </row>
    <row r="367" spans="1:15" x14ac:dyDescent="0.25">
      <c r="A367">
        <v>2639762898</v>
      </c>
      <c r="B367" t="s">
        <v>1254</v>
      </c>
      <c r="C367" t="s">
        <v>1177</v>
      </c>
      <c r="D367" t="s">
        <v>963</v>
      </c>
      <c r="E367" t="s">
        <v>964</v>
      </c>
      <c r="F367" t="s">
        <v>713</v>
      </c>
      <c r="G367" t="s">
        <v>714</v>
      </c>
      <c r="H367" t="s">
        <v>553</v>
      </c>
      <c r="I367" t="s">
        <v>539</v>
      </c>
      <c r="J367" t="s">
        <v>382</v>
      </c>
      <c r="L367">
        <v>2641177762</v>
      </c>
      <c r="M367">
        <v>2641177763</v>
      </c>
      <c r="N367" t="s">
        <v>251</v>
      </c>
      <c r="O367" t="s">
        <v>473</v>
      </c>
    </row>
    <row r="368" spans="1:15" x14ac:dyDescent="0.25">
      <c r="A368">
        <v>2648501754</v>
      </c>
      <c r="B368" t="s">
        <v>1255</v>
      </c>
      <c r="C368" t="s">
        <v>1177</v>
      </c>
      <c r="D368" t="s">
        <v>963</v>
      </c>
      <c r="E368" t="s">
        <v>964</v>
      </c>
      <c r="F368" t="s">
        <v>713</v>
      </c>
      <c r="G368" t="s">
        <v>714</v>
      </c>
      <c r="H368" t="s">
        <v>553</v>
      </c>
      <c r="I368" t="s">
        <v>539</v>
      </c>
      <c r="J368" t="s">
        <v>383</v>
      </c>
      <c r="L368">
        <v>2651137489</v>
      </c>
      <c r="M368">
        <v>2651137488</v>
      </c>
      <c r="N368" t="s">
        <v>252</v>
      </c>
      <c r="O368" t="s">
        <v>474</v>
      </c>
    </row>
    <row r="369" spans="1:15" x14ac:dyDescent="0.25">
      <c r="A369">
        <v>2654587655</v>
      </c>
      <c r="B369" t="s">
        <v>1256</v>
      </c>
      <c r="C369" t="s">
        <v>1177</v>
      </c>
      <c r="D369" t="s">
        <v>963</v>
      </c>
      <c r="E369" t="s">
        <v>964</v>
      </c>
      <c r="F369" t="s">
        <v>713</v>
      </c>
      <c r="G369" t="s">
        <v>714</v>
      </c>
      <c r="H369" t="s">
        <v>553</v>
      </c>
      <c r="I369" t="s">
        <v>539</v>
      </c>
      <c r="J369" t="s">
        <v>384</v>
      </c>
      <c r="L369">
        <v>2655255052</v>
      </c>
      <c r="M369">
        <v>2655255051</v>
      </c>
      <c r="N369" t="s">
        <v>252</v>
      </c>
      <c r="O369" t="s">
        <v>475</v>
      </c>
    </row>
    <row r="370" spans="1:15" x14ac:dyDescent="0.25">
      <c r="A370">
        <v>2663762909</v>
      </c>
      <c r="B370" t="s">
        <v>1257</v>
      </c>
      <c r="C370" t="s">
        <v>1177</v>
      </c>
      <c r="D370" t="s">
        <v>963</v>
      </c>
      <c r="E370" t="s">
        <v>964</v>
      </c>
      <c r="F370" t="s">
        <v>713</v>
      </c>
      <c r="G370" t="s">
        <v>714</v>
      </c>
      <c r="H370" t="s">
        <v>553</v>
      </c>
      <c r="I370" t="s">
        <v>539</v>
      </c>
      <c r="J370" t="s">
        <v>385</v>
      </c>
      <c r="L370">
        <v>2664901914</v>
      </c>
      <c r="M370">
        <v>2664901913</v>
      </c>
      <c r="N370" t="s">
        <v>252</v>
      </c>
      <c r="O370" t="s">
        <v>476</v>
      </c>
    </row>
    <row r="371" spans="1:15" x14ac:dyDescent="0.25">
      <c r="A371">
        <v>2671180434</v>
      </c>
      <c r="B371" t="s">
        <v>1258</v>
      </c>
      <c r="C371" t="s">
        <v>1177</v>
      </c>
      <c r="D371" t="s">
        <v>963</v>
      </c>
      <c r="E371" t="s">
        <v>964</v>
      </c>
      <c r="F371" t="s">
        <v>713</v>
      </c>
      <c r="G371" t="s">
        <v>714</v>
      </c>
      <c r="H371" t="s">
        <v>553</v>
      </c>
      <c r="I371" t="s">
        <v>539</v>
      </c>
      <c r="J371" t="s">
        <v>386</v>
      </c>
      <c r="L371">
        <v>2672757995</v>
      </c>
      <c r="M371">
        <v>2672757996</v>
      </c>
      <c r="N371" t="s">
        <v>251</v>
      </c>
      <c r="O371" t="s">
        <v>477</v>
      </c>
    </row>
    <row r="372" spans="1:15" x14ac:dyDescent="0.25">
      <c r="A372">
        <v>2695420462</v>
      </c>
      <c r="B372" t="s">
        <v>1259</v>
      </c>
      <c r="C372" t="s">
        <v>1177</v>
      </c>
      <c r="D372" t="s">
        <v>963</v>
      </c>
      <c r="E372" t="s">
        <v>964</v>
      </c>
      <c r="F372" t="s">
        <v>713</v>
      </c>
      <c r="G372" t="s">
        <v>714</v>
      </c>
      <c r="H372" t="s">
        <v>553</v>
      </c>
      <c r="I372" t="s">
        <v>539</v>
      </c>
      <c r="J372" t="s">
        <v>387</v>
      </c>
      <c r="L372">
        <v>2696097594</v>
      </c>
      <c r="M372">
        <v>2696097597</v>
      </c>
      <c r="N372" t="s">
        <v>251</v>
      </c>
      <c r="O372" t="s">
        <v>478</v>
      </c>
    </row>
    <row r="373" spans="1:15" x14ac:dyDescent="0.25">
      <c r="A373">
        <v>2695420722</v>
      </c>
      <c r="B373" t="s">
        <v>1260</v>
      </c>
      <c r="C373" t="s">
        <v>1177</v>
      </c>
      <c r="D373" t="s">
        <v>963</v>
      </c>
      <c r="E373" t="s">
        <v>964</v>
      </c>
      <c r="F373" t="s">
        <v>713</v>
      </c>
      <c r="G373" t="s">
        <v>714</v>
      </c>
      <c r="H373" t="s">
        <v>553</v>
      </c>
      <c r="I373" t="s">
        <v>539</v>
      </c>
      <c r="J373" t="s">
        <v>388</v>
      </c>
      <c r="L373">
        <v>2697207992</v>
      </c>
      <c r="M373">
        <v>2697207994</v>
      </c>
      <c r="N373" t="s">
        <v>251</v>
      </c>
      <c r="O373" t="s">
        <v>479</v>
      </c>
    </row>
    <row r="374" spans="1:15" x14ac:dyDescent="0.25">
      <c r="A374">
        <v>2718218165</v>
      </c>
      <c r="B374" t="s">
        <v>1261</v>
      </c>
      <c r="C374" t="s">
        <v>1177</v>
      </c>
      <c r="D374" t="s">
        <v>963</v>
      </c>
      <c r="E374" t="s">
        <v>964</v>
      </c>
      <c r="F374" t="s">
        <v>713</v>
      </c>
      <c r="G374" t="s">
        <v>714</v>
      </c>
      <c r="H374" t="s">
        <v>553</v>
      </c>
      <c r="I374" t="s">
        <v>539</v>
      </c>
      <c r="J374" t="s">
        <v>389</v>
      </c>
      <c r="L374">
        <v>2720368053</v>
      </c>
      <c r="M374">
        <v>2720368051</v>
      </c>
      <c r="N374" t="s">
        <v>252</v>
      </c>
      <c r="O374" t="s">
        <v>480</v>
      </c>
    </row>
    <row r="375" spans="1:15" x14ac:dyDescent="0.25">
      <c r="A375">
        <v>2734481960</v>
      </c>
      <c r="B375" t="s">
        <v>1262</v>
      </c>
      <c r="C375" t="s">
        <v>1263</v>
      </c>
      <c r="D375" t="s">
        <v>621</v>
      </c>
      <c r="E375" t="s">
        <v>622</v>
      </c>
      <c r="F375" t="s">
        <v>580</v>
      </c>
      <c r="G375" t="s">
        <v>581</v>
      </c>
      <c r="H375" t="s">
        <v>581</v>
      </c>
      <c r="I375" t="s">
        <v>539</v>
      </c>
      <c r="J375" t="s">
        <v>390</v>
      </c>
      <c r="L375">
        <v>2734819734</v>
      </c>
      <c r="M375">
        <v>2734819736</v>
      </c>
      <c r="N375" t="s">
        <v>251</v>
      </c>
      <c r="O375" t="s">
        <v>481</v>
      </c>
    </row>
    <row r="376" spans="1:15" x14ac:dyDescent="0.25">
      <c r="A376">
        <v>2617271053</v>
      </c>
      <c r="B376" t="s">
        <v>1264</v>
      </c>
      <c r="C376" t="s">
        <v>1177</v>
      </c>
      <c r="D376" t="s">
        <v>963</v>
      </c>
      <c r="E376" t="s">
        <v>964</v>
      </c>
      <c r="F376" t="s">
        <v>713</v>
      </c>
      <c r="G376" t="s">
        <v>714</v>
      </c>
      <c r="H376" t="s">
        <v>553</v>
      </c>
      <c r="I376" t="s">
        <v>539</v>
      </c>
      <c r="J376" t="s">
        <v>391</v>
      </c>
      <c r="L376">
        <v>2618627746</v>
      </c>
      <c r="M376">
        <v>2618627748</v>
      </c>
      <c r="N376" t="s">
        <v>251</v>
      </c>
      <c r="O376" t="s">
        <v>482</v>
      </c>
    </row>
    <row r="377" spans="1:15" x14ac:dyDescent="0.25">
      <c r="A377">
        <v>2617271073</v>
      </c>
      <c r="B377" t="s">
        <v>1265</v>
      </c>
      <c r="C377" t="s">
        <v>1177</v>
      </c>
      <c r="D377" t="s">
        <v>963</v>
      </c>
      <c r="E377" t="s">
        <v>964</v>
      </c>
      <c r="F377" t="s">
        <v>713</v>
      </c>
      <c r="G377" t="s">
        <v>714</v>
      </c>
      <c r="H377" t="s">
        <v>553</v>
      </c>
      <c r="I377" t="s">
        <v>539</v>
      </c>
      <c r="J377" t="s">
        <v>392</v>
      </c>
      <c r="L377">
        <v>2618695965</v>
      </c>
      <c r="M377">
        <v>2618695963</v>
      </c>
      <c r="N377" t="s">
        <v>252</v>
      </c>
      <c r="O377" t="s">
        <v>483</v>
      </c>
    </row>
    <row r="378" spans="1:15" x14ac:dyDescent="0.25">
      <c r="A378">
        <v>2617271159</v>
      </c>
      <c r="B378" t="s">
        <v>1266</v>
      </c>
      <c r="C378" t="s">
        <v>1177</v>
      </c>
      <c r="D378" t="s">
        <v>963</v>
      </c>
      <c r="E378" t="s">
        <v>964</v>
      </c>
      <c r="F378" t="s">
        <v>713</v>
      </c>
      <c r="G378" t="s">
        <v>714</v>
      </c>
      <c r="H378" t="s">
        <v>553</v>
      </c>
      <c r="I378" t="s">
        <v>539</v>
      </c>
      <c r="J378" t="s">
        <v>393</v>
      </c>
      <c r="L378">
        <v>2618967167</v>
      </c>
      <c r="M378">
        <v>2618967165</v>
      </c>
      <c r="N378" t="s">
        <v>252</v>
      </c>
      <c r="O378" t="s">
        <v>484</v>
      </c>
    </row>
    <row r="379" spans="1:15" x14ac:dyDescent="0.25">
      <c r="A379">
        <v>2617271163</v>
      </c>
      <c r="B379" t="s">
        <v>1267</v>
      </c>
      <c r="C379" t="s">
        <v>1177</v>
      </c>
      <c r="D379" t="s">
        <v>963</v>
      </c>
      <c r="E379" t="s">
        <v>964</v>
      </c>
      <c r="F379" t="s">
        <v>713</v>
      </c>
      <c r="G379" t="s">
        <v>714</v>
      </c>
      <c r="H379" t="s">
        <v>553</v>
      </c>
      <c r="I379" t="s">
        <v>539</v>
      </c>
      <c r="J379" t="s">
        <v>394</v>
      </c>
      <c r="L379">
        <v>2618973241</v>
      </c>
      <c r="M379">
        <v>2618973243</v>
      </c>
      <c r="N379" t="s">
        <v>251</v>
      </c>
      <c r="O379" t="s">
        <v>485</v>
      </c>
    </row>
    <row r="380" spans="1:15" x14ac:dyDescent="0.25">
      <c r="A380">
        <v>2617271185</v>
      </c>
      <c r="B380" t="s">
        <v>1268</v>
      </c>
      <c r="C380" t="s">
        <v>1177</v>
      </c>
      <c r="D380" t="s">
        <v>963</v>
      </c>
      <c r="E380" t="s">
        <v>964</v>
      </c>
      <c r="F380" t="s">
        <v>713</v>
      </c>
      <c r="G380" t="s">
        <v>714</v>
      </c>
      <c r="H380" t="s">
        <v>553</v>
      </c>
      <c r="I380" t="s">
        <v>539</v>
      </c>
      <c r="J380" t="s">
        <v>395</v>
      </c>
      <c r="L380">
        <v>2619036700</v>
      </c>
      <c r="M380">
        <v>2619036702</v>
      </c>
      <c r="N380" t="s">
        <v>251</v>
      </c>
      <c r="O380" t="s">
        <v>486</v>
      </c>
    </row>
    <row r="381" spans="1:15" x14ac:dyDescent="0.25">
      <c r="A381">
        <v>2617271186</v>
      </c>
      <c r="B381" t="s">
        <v>1269</v>
      </c>
      <c r="C381" t="s">
        <v>1177</v>
      </c>
      <c r="D381" t="s">
        <v>963</v>
      </c>
      <c r="E381" t="s">
        <v>964</v>
      </c>
      <c r="F381" t="s">
        <v>713</v>
      </c>
      <c r="G381" t="s">
        <v>714</v>
      </c>
      <c r="H381" t="s">
        <v>553</v>
      </c>
      <c r="I381" t="s">
        <v>539</v>
      </c>
      <c r="J381" t="s">
        <v>396</v>
      </c>
      <c r="L381">
        <v>2619038335</v>
      </c>
      <c r="M381">
        <v>2619038337</v>
      </c>
      <c r="N381" t="s">
        <v>251</v>
      </c>
      <c r="O381" t="s">
        <v>487</v>
      </c>
    </row>
    <row r="382" spans="1:15" x14ac:dyDescent="0.25">
      <c r="A382">
        <v>2617271187</v>
      </c>
      <c r="B382" t="s">
        <v>1270</v>
      </c>
      <c r="C382" t="s">
        <v>1177</v>
      </c>
      <c r="D382" t="s">
        <v>963</v>
      </c>
      <c r="E382" t="s">
        <v>964</v>
      </c>
      <c r="F382" t="s">
        <v>713</v>
      </c>
      <c r="G382" t="s">
        <v>714</v>
      </c>
      <c r="H382" t="s">
        <v>553</v>
      </c>
      <c r="I382" t="s">
        <v>539</v>
      </c>
      <c r="J382" t="s">
        <v>397</v>
      </c>
      <c r="L382">
        <v>2619040100</v>
      </c>
      <c r="M382">
        <v>2619040102</v>
      </c>
      <c r="N382" t="s">
        <v>251</v>
      </c>
      <c r="O382" t="s">
        <v>488</v>
      </c>
    </row>
    <row r="383" spans="1:15" x14ac:dyDescent="0.25">
      <c r="A383">
        <v>2619619178</v>
      </c>
      <c r="B383" t="s">
        <v>1271</v>
      </c>
      <c r="C383" t="s">
        <v>1177</v>
      </c>
      <c r="D383" t="s">
        <v>963</v>
      </c>
      <c r="E383" t="s">
        <v>964</v>
      </c>
      <c r="F383" t="s">
        <v>713</v>
      </c>
      <c r="G383" t="s">
        <v>714</v>
      </c>
      <c r="H383" t="s">
        <v>553</v>
      </c>
      <c r="I383" t="s">
        <v>539</v>
      </c>
      <c r="J383" t="s">
        <v>398</v>
      </c>
      <c r="L383">
        <v>2620902803</v>
      </c>
      <c r="M383">
        <v>2620902804</v>
      </c>
      <c r="N383" t="s">
        <v>251</v>
      </c>
      <c r="O383" t="s">
        <v>489</v>
      </c>
    </row>
    <row r="384" spans="1:15" x14ac:dyDescent="0.25">
      <c r="A384">
        <v>2619619182</v>
      </c>
      <c r="B384" t="s">
        <v>1272</v>
      </c>
      <c r="C384" t="s">
        <v>1177</v>
      </c>
      <c r="D384" t="s">
        <v>963</v>
      </c>
      <c r="E384" t="s">
        <v>964</v>
      </c>
      <c r="F384" t="s">
        <v>713</v>
      </c>
      <c r="G384" t="s">
        <v>714</v>
      </c>
      <c r="H384" t="s">
        <v>553</v>
      </c>
      <c r="I384" t="s">
        <v>539</v>
      </c>
      <c r="J384" t="s">
        <v>399</v>
      </c>
      <c r="L384">
        <v>2620908237</v>
      </c>
      <c r="M384">
        <v>2620908236</v>
      </c>
      <c r="N384" t="s">
        <v>252</v>
      </c>
      <c r="O384" t="s">
        <v>490</v>
      </c>
    </row>
    <row r="385" spans="1:15" x14ac:dyDescent="0.25">
      <c r="A385">
        <v>2619619194</v>
      </c>
      <c r="B385" t="s">
        <v>1273</v>
      </c>
      <c r="C385" t="s">
        <v>1177</v>
      </c>
      <c r="D385" t="s">
        <v>963</v>
      </c>
      <c r="E385" t="s">
        <v>964</v>
      </c>
      <c r="F385" t="s">
        <v>713</v>
      </c>
      <c r="G385" t="s">
        <v>714</v>
      </c>
      <c r="H385" t="s">
        <v>553</v>
      </c>
      <c r="I385" t="s">
        <v>539</v>
      </c>
      <c r="J385" t="s">
        <v>400</v>
      </c>
      <c r="L385">
        <v>2620928686</v>
      </c>
      <c r="M385">
        <v>2620928684</v>
      </c>
      <c r="N385" t="s">
        <v>252</v>
      </c>
      <c r="O385" t="s">
        <v>491</v>
      </c>
    </row>
    <row r="386" spans="1:15" x14ac:dyDescent="0.25">
      <c r="A386">
        <v>2619619195</v>
      </c>
      <c r="B386" t="s">
        <v>1274</v>
      </c>
      <c r="C386" t="s">
        <v>1177</v>
      </c>
      <c r="D386" t="s">
        <v>963</v>
      </c>
      <c r="E386" t="s">
        <v>964</v>
      </c>
      <c r="F386" t="s">
        <v>713</v>
      </c>
      <c r="G386" t="s">
        <v>714</v>
      </c>
      <c r="H386" t="s">
        <v>553</v>
      </c>
      <c r="I386" t="s">
        <v>539</v>
      </c>
      <c r="J386" t="s">
        <v>401</v>
      </c>
      <c r="L386">
        <v>2620929511</v>
      </c>
      <c r="M386">
        <v>2620929507</v>
      </c>
      <c r="N386" t="s">
        <v>252</v>
      </c>
      <c r="O386" t="s">
        <v>492</v>
      </c>
    </row>
    <row r="387" spans="1:15" x14ac:dyDescent="0.25">
      <c r="A387">
        <v>2619619203</v>
      </c>
      <c r="B387" t="s">
        <v>1275</v>
      </c>
      <c r="C387" t="s">
        <v>1177</v>
      </c>
      <c r="D387" t="s">
        <v>963</v>
      </c>
      <c r="E387" t="s">
        <v>964</v>
      </c>
      <c r="F387" t="s">
        <v>713</v>
      </c>
      <c r="G387" t="s">
        <v>714</v>
      </c>
      <c r="H387" t="s">
        <v>553</v>
      </c>
      <c r="I387" t="s">
        <v>539</v>
      </c>
      <c r="J387" t="s">
        <v>402</v>
      </c>
      <c r="L387">
        <v>2620942864</v>
      </c>
      <c r="M387">
        <v>2620942862</v>
      </c>
      <c r="N387" t="s">
        <v>252</v>
      </c>
      <c r="O387" t="s">
        <v>493</v>
      </c>
    </row>
    <row r="388" spans="1:15" x14ac:dyDescent="0.25">
      <c r="A388">
        <v>2630968611</v>
      </c>
      <c r="B388" t="s">
        <v>1276</v>
      </c>
      <c r="C388" t="s">
        <v>1177</v>
      </c>
      <c r="D388" t="s">
        <v>963</v>
      </c>
      <c r="E388" t="s">
        <v>964</v>
      </c>
      <c r="F388" t="s">
        <v>713</v>
      </c>
      <c r="G388" t="s">
        <v>714</v>
      </c>
      <c r="H388" t="s">
        <v>553</v>
      </c>
      <c r="I388" t="s">
        <v>539</v>
      </c>
      <c r="J388" t="s">
        <v>403</v>
      </c>
      <c r="L388">
        <v>2632510414</v>
      </c>
      <c r="M388">
        <v>2632510413</v>
      </c>
      <c r="N388" t="s">
        <v>252</v>
      </c>
      <c r="O388" t="s">
        <v>494</v>
      </c>
    </row>
    <row r="389" spans="1:15" x14ac:dyDescent="0.25">
      <c r="A389">
        <v>2645727530</v>
      </c>
      <c r="B389" t="s">
        <v>1277</v>
      </c>
      <c r="C389" t="s">
        <v>1177</v>
      </c>
      <c r="D389" t="s">
        <v>963</v>
      </c>
      <c r="E389" t="s">
        <v>964</v>
      </c>
      <c r="F389" t="s">
        <v>713</v>
      </c>
      <c r="G389" t="s">
        <v>714</v>
      </c>
      <c r="H389" t="s">
        <v>553</v>
      </c>
      <c r="I389" t="s">
        <v>539</v>
      </c>
      <c r="J389" t="s">
        <v>404</v>
      </c>
      <c r="L389">
        <v>2645857898</v>
      </c>
      <c r="M389">
        <v>2645857902</v>
      </c>
      <c r="N389" t="s">
        <v>251</v>
      </c>
      <c r="O389" t="s">
        <v>495</v>
      </c>
    </row>
    <row r="390" spans="1:15" x14ac:dyDescent="0.25">
      <c r="A390">
        <v>2645727851</v>
      </c>
      <c r="B390" t="s">
        <v>1278</v>
      </c>
      <c r="C390" t="s">
        <v>1177</v>
      </c>
      <c r="D390" t="s">
        <v>963</v>
      </c>
      <c r="E390" t="s">
        <v>964</v>
      </c>
      <c r="F390" t="s">
        <v>713</v>
      </c>
      <c r="G390" t="s">
        <v>714</v>
      </c>
      <c r="H390" t="s">
        <v>553</v>
      </c>
      <c r="I390" t="s">
        <v>539</v>
      </c>
      <c r="J390" t="s">
        <v>405</v>
      </c>
      <c r="L390">
        <v>2647239748</v>
      </c>
      <c r="M390">
        <v>2647239750</v>
      </c>
      <c r="N390" t="s">
        <v>251</v>
      </c>
      <c r="O390" t="s">
        <v>496</v>
      </c>
    </row>
    <row r="391" spans="1:15" x14ac:dyDescent="0.25">
      <c r="A391">
        <v>2645727988</v>
      </c>
      <c r="B391" t="s">
        <v>1279</v>
      </c>
      <c r="C391" t="s">
        <v>1177</v>
      </c>
      <c r="D391" t="s">
        <v>963</v>
      </c>
      <c r="E391" t="s">
        <v>964</v>
      </c>
      <c r="F391" t="s">
        <v>713</v>
      </c>
      <c r="G391" t="s">
        <v>714</v>
      </c>
      <c r="H391" t="s">
        <v>553</v>
      </c>
      <c r="I391" t="s">
        <v>539</v>
      </c>
      <c r="J391" t="s">
        <v>406</v>
      </c>
      <c r="L391">
        <v>2647831417</v>
      </c>
      <c r="M391">
        <v>2647831419</v>
      </c>
      <c r="N391" t="s">
        <v>251</v>
      </c>
      <c r="O391" t="s">
        <v>497</v>
      </c>
    </row>
    <row r="392" spans="1:15" x14ac:dyDescent="0.25">
      <c r="A392">
        <v>2648501256</v>
      </c>
      <c r="B392" t="s">
        <v>1280</v>
      </c>
      <c r="C392" t="s">
        <v>1177</v>
      </c>
      <c r="D392" t="s">
        <v>963</v>
      </c>
      <c r="E392" t="s">
        <v>964</v>
      </c>
      <c r="F392" t="s">
        <v>713</v>
      </c>
      <c r="G392" t="s">
        <v>714</v>
      </c>
      <c r="H392" t="s">
        <v>553</v>
      </c>
      <c r="I392" t="s">
        <v>539</v>
      </c>
      <c r="J392" t="s">
        <v>407</v>
      </c>
      <c r="L392">
        <v>2649185837</v>
      </c>
      <c r="M392">
        <v>2649185838</v>
      </c>
      <c r="N392" t="s">
        <v>251</v>
      </c>
      <c r="O392" t="s">
        <v>498</v>
      </c>
    </row>
    <row r="393" spans="1:15" x14ac:dyDescent="0.25">
      <c r="A393">
        <v>2648501319</v>
      </c>
      <c r="B393" t="s">
        <v>1281</v>
      </c>
      <c r="C393" t="s">
        <v>1177</v>
      </c>
      <c r="D393" t="s">
        <v>963</v>
      </c>
      <c r="E393" t="s">
        <v>964</v>
      </c>
      <c r="F393" t="s">
        <v>713</v>
      </c>
      <c r="G393" t="s">
        <v>714</v>
      </c>
      <c r="H393" t="s">
        <v>553</v>
      </c>
      <c r="I393" t="s">
        <v>539</v>
      </c>
      <c r="J393" t="s">
        <v>408</v>
      </c>
      <c r="L393">
        <v>2649435053</v>
      </c>
      <c r="M393">
        <v>2649435052</v>
      </c>
      <c r="N393" t="s">
        <v>252</v>
      </c>
      <c r="O393" t="s">
        <v>499</v>
      </c>
    </row>
    <row r="394" spans="1:15" x14ac:dyDescent="0.25">
      <c r="A394">
        <v>2648501688</v>
      </c>
      <c r="B394" t="s">
        <v>1282</v>
      </c>
      <c r="C394" t="s">
        <v>1177</v>
      </c>
      <c r="D394" t="s">
        <v>963</v>
      </c>
      <c r="E394" t="s">
        <v>964</v>
      </c>
      <c r="F394" t="s">
        <v>713</v>
      </c>
      <c r="G394" t="s">
        <v>714</v>
      </c>
      <c r="H394" t="s">
        <v>553</v>
      </c>
      <c r="I394" t="s">
        <v>539</v>
      </c>
      <c r="J394" t="s">
        <v>409</v>
      </c>
      <c r="L394">
        <v>2650868937</v>
      </c>
      <c r="M394">
        <v>2650868935</v>
      </c>
      <c r="N394" t="s">
        <v>252</v>
      </c>
      <c r="O394" t="s">
        <v>500</v>
      </c>
    </row>
    <row r="395" spans="1:15" x14ac:dyDescent="0.25">
      <c r="A395">
        <v>2651869682</v>
      </c>
      <c r="B395" t="s">
        <v>1283</v>
      </c>
      <c r="C395" t="s">
        <v>1177</v>
      </c>
      <c r="D395" t="s">
        <v>963</v>
      </c>
      <c r="E395" t="s">
        <v>964</v>
      </c>
      <c r="F395" t="s">
        <v>713</v>
      </c>
      <c r="G395" t="s">
        <v>714</v>
      </c>
      <c r="H395" t="s">
        <v>553</v>
      </c>
      <c r="I395" t="s">
        <v>539</v>
      </c>
      <c r="J395" t="s">
        <v>410</v>
      </c>
      <c r="L395">
        <v>2652409624</v>
      </c>
      <c r="M395">
        <v>2652409622</v>
      </c>
      <c r="N395" t="s">
        <v>252</v>
      </c>
      <c r="O395" t="s">
        <v>501</v>
      </c>
    </row>
    <row r="396" spans="1:15" x14ac:dyDescent="0.25">
      <c r="A396">
        <v>2651869859</v>
      </c>
      <c r="B396" t="s">
        <v>1284</v>
      </c>
      <c r="C396" t="s">
        <v>1177</v>
      </c>
      <c r="D396" t="s">
        <v>963</v>
      </c>
      <c r="E396" t="s">
        <v>964</v>
      </c>
      <c r="F396" t="s">
        <v>713</v>
      </c>
      <c r="G396" t="s">
        <v>714</v>
      </c>
      <c r="H396" t="s">
        <v>553</v>
      </c>
      <c r="I396" t="s">
        <v>539</v>
      </c>
      <c r="J396" t="s">
        <v>411</v>
      </c>
      <c r="L396">
        <v>2653140449</v>
      </c>
      <c r="M396">
        <v>2653140452</v>
      </c>
      <c r="N396" t="s">
        <v>251</v>
      </c>
      <c r="O396" t="s">
        <v>502</v>
      </c>
    </row>
    <row r="397" spans="1:15" x14ac:dyDescent="0.25">
      <c r="A397">
        <v>2651869862</v>
      </c>
      <c r="B397" t="s">
        <v>1285</v>
      </c>
      <c r="C397" t="s">
        <v>1177</v>
      </c>
      <c r="D397" t="s">
        <v>963</v>
      </c>
      <c r="E397" t="s">
        <v>964</v>
      </c>
      <c r="F397" t="s">
        <v>713</v>
      </c>
      <c r="G397" t="s">
        <v>714</v>
      </c>
      <c r="H397" t="s">
        <v>553</v>
      </c>
      <c r="I397" t="s">
        <v>539</v>
      </c>
      <c r="J397" t="s">
        <v>412</v>
      </c>
      <c r="L397">
        <v>2653151140</v>
      </c>
      <c r="M397">
        <v>2653151138</v>
      </c>
      <c r="N397" t="s">
        <v>252</v>
      </c>
      <c r="O397" t="s">
        <v>503</v>
      </c>
    </row>
    <row r="398" spans="1:15" x14ac:dyDescent="0.25">
      <c r="A398">
        <v>2654587656</v>
      </c>
      <c r="B398" t="s">
        <v>1286</v>
      </c>
      <c r="C398" t="s">
        <v>1177</v>
      </c>
      <c r="D398" t="s">
        <v>963</v>
      </c>
      <c r="E398" t="s">
        <v>964</v>
      </c>
      <c r="F398" t="s">
        <v>713</v>
      </c>
      <c r="G398" t="s">
        <v>714</v>
      </c>
      <c r="H398" t="s">
        <v>553</v>
      </c>
      <c r="I398" t="s">
        <v>539</v>
      </c>
      <c r="J398" t="s">
        <v>413</v>
      </c>
      <c r="L398">
        <v>2655256948</v>
      </c>
      <c r="M398">
        <v>2655256947</v>
      </c>
      <c r="N398" t="s">
        <v>252</v>
      </c>
      <c r="O398" t="s">
        <v>504</v>
      </c>
    </row>
    <row r="399" spans="1:15" x14ac:dyDescent="0.25">
      <c r="A399">
        <v>2657245059</v>
      </c>
      <c r="B399" t="s">
        <v>1287</v>
      </c>
      <c r="C399" t="s">
        <v>1177</v>
      </c>
      <c r="D399" t="s">
        <v>963</v>
      </c>
      <c r="E399" t="s">
        <v>964</v>
      </c>
      <c r="F399" t="s">
        <v>713</v>
      </c>
      <c r="G399" t="s">
        <v>714</v>
      </c>
      <c r="H399" t="s">
        <v>553</v>
      </c>
      <c r="I399" t="s">
        <v>539</v>
      </c>
      <c r="J399" t="s">
        <v>414</v>
      </c>
      <c r="L399">
        <v>2657926491</v>
      </c>
      <c r="M399">
        <v>2657926487</v>
      </c>
      <c r="N399" t="s">
        <v>252</v>
      </c>
      <c r="O399" t="s">
        <v>505</v>
      </c>
    </row>
    <row r="400" spans="1:15" x14ac:dyDescent="0.25">
      <c r="A400">
        <v>2660238299</v>
      </c>
      <c r="B400" t="s">
        <v>1288</v>
      </c>
      <c r="C400" t="s">
        <v>1177</v>
      </c>
      <c r="D400" t="s">
        <v>963</v>
      </c>
      <c r="E400" t="s">
        <v>964</v>
      </c>
      <c r="F400" t="s">
        <v>713</v>
      </c>
      <c r="G400" t="s">
        <v>714</v>
      </c>
      <c r="H400" t="s">
        <v>553</v>
      </c>
      <c r="I400" t="s">
        <v>539</v>
      </c>
      <c r="J400" t="s">
        <v>415</v>
      </c>
      <c r="L400">
        <v>2661827614</v>
      </c>
      <c r="M400">
        <v>2661827613</v>
      </c>
      <c r="N400" t="s">
        <v>252</v>
      </c>
      <c r="O400" t="s">
        <v>506</v>
      </c>
    </row>
    <row r="401" spans="1:15" x14ac:dyDescent="0.25">
      <c r="A401">
        <v>2667528074</v>
      </c>
      <c r="B401" t="s">
        <v>1289</v>
      </c>
      <c r="C401" t="s">
        <v>935</v>
      </c>
      <c r="D401" t="s">
        <v>936</v>
      </c>
      <c r="E401" t="s">
        <v>730</v>
      </c>
      <c r="F401" t="s">
        <v>706</v>
      </c>
      <c r="G401" t="s">
        <v>552</v>
      </c>
      <c r="H401" t="s">
        <v>553</v>
      </c>
      <c r="I401" t="s">
        <v>539</v>
      </c>
      <c r="J401" t="s">
        <v>416</v>
      </c>
      <c r="L401">
        <v>2670687380</v>
      </c>
      <c r="M401">
        <v>2670687378</v>
      </c>
      <c r="N401" t="s">
        <v>252</v>
      </c>
      <c r="O401" t="s">
        <v>507</v>
      </c>
    </row>
    <row r="402" spans="1:15" x14ac:dyDescent="0.25">
      <c r="A402">
        <v>2671180460</v>
      </c>
      <c r="B402" t="s">
        <v>1290</v>
      </c>
      <c r="C402" t="s">
        <v>935</v>
      </c>
      <c r="D402" t="s">
        <v>936</v>
      </c>
      <c r="E402" t="s">
        <v>730</v>
      </c>
      <c r="F402" t="s">
        <v>706</v>
      </c>
      <c r="G402" t="s">
        <v>552</v>
      </c>
      <c r="H402" t="s">
        <v>553</v>
      </c>
      <c r="I402" t="s">
        <v>539</v>
      </c>
      <c r="J402" t="s">
        <v>417</v>
      </c>
      <c r="L402">
        <v>2672864974</v>
      </c>
      <c r="M402">
        <v>2672864976</v>
      </c>
      <c r="N402" t="s">
        <v>251</v>
      </c>
      <c r="O402" t="s">
        <v>508</v>
      </c>
    </row>
    <row r="403" spans="1:15" x14ac:dyDescent="0.25">
      <c r="A403">
        <v>2687453208</v>
      </c>
      <c r="B403" t="s">
        <v>1291</v>
      </c>
      <c r="C403" t="s">
        <v>1177</v>
      </c>
      <c r="D403" t="s">
        <v>963</v>
      </c>
      <c r="E403" t="s">
        <v>964</v>
      </c>
      <c r="F403" t="s">
        <v>713</v>
      </c>
      <c r="G403" t="s">
        <v>714</v>
      </c>
      <c r="H403" t="s">
        <v>553</v>
      </c>
      <c r="I403" t="s">
        <v>539</v>
      </c>
      <c r="J403" t="s">
        <v>418</v>
      </c>
      <c r="L403">
        <v>2687877379</v>
      </c>
      <c r="M403">
        <v>2687877382</v>
      </c>
      <c r="N403" t="s">
        <v>251</v>
      </c>
      <c r="O403" t="s">
        <v>509</v>
      </c>
    </row>
    <row r="404" spans="1:15" x14ac:dyDescent="0.25">
      <c r="A404">
        <v>2718217888</v>
      </c>
      <c r="B404" t="s">
        <v>1292</v>
      </c>
      <c r="C404" t="s">
        <v>1177</v>
      </c>
      <c r="D404" t="s">
        <v>963</v>
      </c>
      <c r="E404" t="s">
        <v>964</v>
      </c>
      <c r="F404" t="s">
        <v>713</v>
      </c>
      <c r="G404" t="s">
        <v>714</v>
      </c>
      <c r="H404" t="s">
        <v>553</v>
      </c>
      <c r="I404" t="s">
        <v>539</v>
      </c>
      <c r="J404" t="s">
        <v>419</v>
      </c>
      <c r="L404">
        <v>2719201990</v>
      </c>
      <c r="M404">
        <v>2719201988</v>
      </c>
      <c r="N404" t="s">
        <v>252</v>
      </c>
      <c r="O404" t="s">
        <v>510</v>
      </c>
    </row>
    <row r="405" spans="1:15" x14ac:dyDescent="0.25">
      <c r="A405">
        <v>2718218166</v>
      </c>
      <c r="B405" t="s">
        <v>1293</v>
      </c>
      <c r="C405" t="s">
        <v>1177</v>
      </c>
      <c r="D405" t="s">
        <v>963</v>
      </c>
      <c r="E405" t="s">
        <v>964</v>
      </c>
      <c r="F405" t="s">
        <v>713</v>
      </c>
      <c r="G405" t="s">
        <v>714</v>
      </c>
      <c r="H405" t="s">
        <v>553</v>
      </c>
      <c r="I405" t="s">
        <v>539</v>
      </c>
      <c r="J405" t="s">
        <v>420</v>
      </c>
      <c r="L405">
        <v>2720369420</v>
      </c>
      <c r="M405">
        <v>2720369421</v>
      </c>
      <c r="N405" t="s">
        <v>251</v>
      </c>
      <c r="O405" t="s">
        <v>511</v>
      </c>
    </row>
    <row r="406" spans="1:15" x14ac:dyDescent="0.25">
      <c r="A406">
        <v>2597490206</v>
      </c>
      <c r="B406" t="s">
        <v>1294</v>
      </c>
      <c r="C406" t="s">
        <v>1177</v>
      </c>
      <c r="D406" t="s">
        <v>963</v>
      </c>
      <c r="E406" t="s">
        <v>964</v>
      </c>
      <c r="F406" t="s">
        <v>713</v>
      </c>
      <c r="G406" t="s">
        <v>714</v>
      </c>
      <c r="H406" t="s">
        <v>553</v>
      </c>
      <c r="I406" t="s">
        <v>539</v>
      </c>
      <c r="J406" t="s">
        <v>421</v>
      </c>
      <c r="L406">
        <v>2598717040</v>
      </c>
      <c r="M406">
        <v>2598717044</v>
      </c>
      <c r="N406" t="s">
        <v>251</v>
      </c>
      <c r="O406" t="s">
        <v>512</v>
      </c>
    </row>
    <row r="407" spans="1:15" x14ac:dyDescent="0.25">
      <c r="A407">
        <v>2609460341</v>
      </c>
      <c r="B407" t="s">
        <v>1295</v>
      </c>
      <c r="C407" t="s">
        <v>1177</v>
      </c>
      <c r="D407" t="s">
        <v>963</v>
      </c>
      <c r="E407" t="s">
        <v>964</v>
      </c>
      <c r="F407" t="s">
        <v>713</v>
      </c>
      <c r="G407" t="s">
        <v>714</v>
      </c>
      <c r="H407" t="s">
        <v>553</v>
      </c>
      <c r="I407" t="s">
        <v>539</v>
      </c>
      <c r="J407" t="s">
        <v>422</v>
      </c>
      <c r="L407">
        <v>2612514598</v>
      </c>
      <c r="M407">
        <v>2612514600</v>
      </c>
      <c r="N407" t="s">
        <v>251</v>
      </c>
      <c r="O407" t="s">
        <v>513</v>
      </c>
    </row>
    <row r="408" spans="1:15" x14ac:dyDescent="0.25">
      <c r="A408">
        <v>2617271101</v>
      </c>
      <c r="B408" t="s">
        <v>1296</v>
      </c>
      <c r="C408" t="s">
        <v>1177</v>
      </c>
      <c r="D408" t="s">
        <v>963</v>
      </c>
      <c r="E408" t="s">
        <v>964</v>
      </c>
      <c r="F408" t="s">
        <v>713</v>
      </c>
      <c r="G408" t="s">
        <v>714</v>
      </c>
      <c r="H408" t="s">
        <v>553</v>
      </c>
      <c r="I408" t="s">
        <v>539</v>
      </c>
      <c r="J408" t="s">
        <v>423</v>
      </c>
      <c r="L408">
        <v>2618785503</v>
      </c>
      <c r="M408">
        <v>2618785501</v>
      </c>
      <c r="N408" t="s">
        <v>252</v>
      </c>
      <c r="O408" t="s">
        <v>514</v>
      </c>
    </row>
    <row r="409" spans="1:15" x14ac:dyDescent="0.25">
      <c r="A409">
        <v>2617271102</v>
      </c>
      <c r="B409" t="s">
        <v>1297</v>
      </c>
      <c r="C409" t="s">
        <v>1177</v>
      </c>
      <c r="D409" t="s">
        <v>963</v>
      </c>
      <c r="E409" t="s">
        <v>964</v>
      </c>
      <c r="F409" t="s">
        <v>713</v>
      </c>
      <c r="G409" t="s">
        <v>714</v>
      </c>
      <c r="H409" t="s">
        <v>553</v>
      </c>
      <c r="I409" t="s">
        <v>539</v>
      </c>
      <c r="J409" t="s">
        <v>424</v>
      </c>
      <c r="L409">
        <v>2618787852</v>
      </c>
      <c r="M409">
        <v>2618787854</v>
      </c>
      <c r="N409" t="s">
        <v>251</v>
      </c>
      <c r="O409" t="s">
        <v>515</v>
      </c>
    </row>
    <row r="410" spans="1:15" x14ac:dyDescent="0.25">
      <c r="A410">
        <v>2617271175</v>
      </c>
      <c r="B410" t="s">
        <v>1298</v>
      </c>
      <c r="C410" t="s">
        <v>1177</v>
      </c>
      <c r="D410" t="s">
        <v>963</v>
      </c>
      <c r="E410" t="s">
        <v>964</v>
      </c>
      <c r="F410" t="s">
        <v>713</v>
      </c>
      <c r="G410" t="s">
        <v>714</v>
      </c>
      <c r="H410" t="s">
        <v>553</v>
      </c>
      <c r="I410" t="s">
        <v>539</v>
      </c>
      <c r="J410" t="s">
        <v>425</v>
      </c>
      <c r="L410">
        <v>2619006279</v>
      </c>
      <c r="M410">
        <v>2619006275</v>
      </c>
      <c r="N410" t="s">
        <v>252</v>
      </c>
      <c r="O410" t="s">
        <v>516</v>
      </c>
    </row>
    <row r="411" spans="1:15" x14ac:dyDescent="0.25">
      <c r="A411">
        <v>2619619181</v>
      </c>
      <c r="B411" t="s">
        <v>1299</v>
      </c>
      <c r="C411" t="s">
        <v>1177</v>
      </c>
      <c r="D411" t="s">
        <v>963</v>
      </c>
      <c r="E411" t="s">
        <v>964</v>
      </c>
      <c r="F411" t="s">
        <v>713</v>
      </c>
      <c r="G411" t="s">
        <v>714</v>
      </c>
      <c r="H411" t="s">
        <v>553</v>
      </c>
      <c r="I411" t="s">
        <v>539</v>
      </c>
      <c r="J411" t="s">
        <v>426</v>
      </c>
      <c r="L411">
        <v>2620906778</v>
      </c>
      <c r="M411">
        <v>2620906780</v>
      </c>
      <c r="N411" t="s">
        <v>251</v>
      </c>
      <c r="O411" t="s">
        <v>517</v>
      </c>
    </row>
    <row r="412" spans="1:15" x14ac:dyDescent="0.25">
      <c r="A412">
        <v>2627854228</v>
      </c>
      <c r="B412" t="s">
        <v>1300</v>
      </c>
      <c r="C412" t="s">
        <v>1177</v>
      </c>
      <c r="D412" t="s">
        <v>963</v>
      </c>
      <c r="E412" t="s">
        <v>964</v>
      </c>
      <c r="F412" t="s">
        <v>713</v>
      </c>
      <c r="G412" t="s">
        <v>714</v>
      </c>
      <c r="H412" t="s">
        <v>553</v>
      </c>
      <c r="I412" t="s">
        <v>539</v>
      </c>
      <c r="J412" t="s">
        <v>427</v>
      </c>
      <c r="L412">
        <v>2630717089</v>
      </c>
      <c r="M412">
        <v>2630717093</v>
      </c>
      <c r="N412" t="s">
        <v>251</v>
      </c>
      <c r="O412" t="s">
        <v>518</v>
      </c>
    </row>
    <row r="413" spans="1:15" x14ac:dyDescent="0.25">
      <c r="A413">
        <v>2627854232</v>
      </c>
      <c r="B413" t="s">
        <v>1301</v>
      </c>
      <c r="C413" t="s">
        <v>1177</v>
      </c>
      <c r="D413" t="s">
        <v>963</v>
      </c>
      <c r="E413" t="s">
        <v>964</v>
      </c>
      <c r="F413" t="s">
        <v>713</v>
      </c>
      <c r="G413" t="s">
        <v>714</v>
      </c>
      <c r="H413" t="s">
        <v>553</v>
      </c>
      <c r="I413" t="s">
        <v>539</v>
      </c>
      <c r="J413" t="s">
        <v>428</v>
      </c>
      <c r="L413">
        <v>2630732845</v>
      </c>
      <c r="M413">
        <v>2630732844</v>
      </c>
      <c r="N413" t="s">
        <v>252</v>
      </c>
      <c r="O413" t="s">
        <v>519</v>
      </c>
    </row>
    <row r="414" spans="1:15" x14ac:dyDescent="0.25">
      <c r="A414">
        <v>2660238415</v>
      </c>
      <c r="B414" t="s">
        <v>1302</v>
      </c>
      <c r="C414" t="s">
        <v>1177</v>
      </c>
      <c r="D414" t="s">
        <v>963</v>
      </c>
      <c r="E414" t="s">
        <v>964</v>
      </c>
      <c r="F414" t="s">
        <v>713</v>
      </c>
      <c r="G414" t="s">
        <v>714</v>
      </c>
      <c r="H414" t="s">
        <v>553</v>
      </c>
      <c r="I414" t="s">
        <v>539</v>
      </c>
      <c r="J414" t="s">
        <v>429</v>
      </c>
      <c r="L414">
        <v>2662304734</v>
      </c>
      <c r="M414">
        <v>2662304739</v>
      </c>
      <c r="N414" t="s">
        <v>251</v>
      </c>
      <c r="O414" t="s">
        <v>520</v>
      </c>
    </row>
    <row r="415" spans="1:15" x14ac:dyDescent="0.25">
      <c r="A415">
        <v>2713896820</v>
      </c>
      <c r="B415" t="s">
        <v>1303</v>
      </c>
      <c r="C415" t="s">
        <v>1177</v>
      </c>
      <c r="D415" t="s">
        <v>963</v>
      </c>
      <c r="E415" t="s">
        <v>964</v>
      </c>
      <c r="F415" t="s">
        <v>713</v>
      </c>
      <c r="G415" t="s">
        <v>714</v>
      </c>
      <c r="H415" t="s">
        <v>553</v>
      </c>
      <c r="I415" t="s">
        <v>539</v>
      </c>
      <c r="J415" t="s">
        <v>430</v>
      </c>
      <c r="L415">
        <v>2714409388</v>
      </c>
      <c r="M415">
        <v>2714409392</v>
      </c>
      <c r="N415" t="s">
        <v>251</v>
      </c>
      <c r="O415" t="s">
        <v>521</v>
      </c>
    </row>
    <row r="416" spans="1:15" x14ac:dyDescent="0.25">
      <c r="A416">
        <v>2617271098</v>
      </c>
      <c r="B416" t="s">
        <v>1304</v>
      </c>
      <c r="C416" t="s">
        <v>1177</v>
      </c>
      <c r="D416" t="s">
        <v>963</v>
      </c>
      <c r="E416" t="s">
        <v>964</v>
      </c>
      <c r="F416" t="s">
        <v>713</v>
      </c>
      <c r="G416" t="s">
        <v>714</v>
      </c>
      <c r="H416" t="s">
        <v>553</v>
      </c>
      <c r="I416" t="s">
        <v>539</v>
      </c>
      <c r="J416" t="s">
        <v>431</v>
      </c>
      <c r="L416">
        <v>2618781729</v>
      </c>
      <c r="M416">
        <v>2618781732</v>
      </c>
      <c r="N416" t="s">
        <v>251</v>
      </c>
      <c r="O416" t="s">
        <v>522</v>
      </c>
    </row>
    <row r="417" spans="1:15" x14ac:dyDescent="0.25">
      <c r="A417">
        <v>2617271127</v>
      </c>
      <c r="B417" t="s">
        <v>1305</v>
      </c>
      <c r="C417" t="s">
        <v>1177</v>
      </c>
      <c r="D417" t="s">
        <v>963</v>
      </c>
      <c r="E417" t="s">
        <v>964</v>
      </c>
      <c r="F417" t="s">
        <v>713</v>
      </c>
      <c r="G417" t="s">
        <v>714</v>
      </c>
      <c r="H417" t="s">
        <v>553</v>
      </c>
      <c r="I417" t="s">
        <v>539</v>
      </c>
      <c r="J417" t="s">
        <v>432</v>
      </c>
      <c r="L417">
        <v>2618867022</v>
      </c>
      <c r="M417">
        <v>2618867017</v>
      </c>
      <c r="N417" t="s">
        <v>252</v>
      </c>
      <c r="O417" t="s">
        <v>523</v>
      </c>
    </row>
    <row r="418" spans="1:15" x14ac:dyDescent="0.25">
      <c r="A418">
        <v>2619619169</v>
      </c>
      <c r="B418" t="s">
        <v>1306</v>
      </c>
      <c r="C418" t="s">
        <v>1177</v>
      </c>
      <c r="D418" t="s">
        <v>963</v>
      </c>
      <c r="E418" t="s">
        <v>964</v>
      </c>
      <c r="F418" t="s">
        <v>713</v>
      </c>
      <c r="G418" t="s">
        <v>714</v>
      </c>
      <c r="H418" t="s">
        <v>553</v>
      </c>
      <c r="I418" t="s">
        <v>539</v>
      </c>
      <c r="J418" t="s">
        <v>433</v>
      </c>
      <c r="L418">
        <v>2620886742</v>
      </c>
      <c r="M418">
        <v>2620886739</v>
      </c>
      <c r="N418" t="s">
        <v>252</v>
      </c>
      <c r="O418" t="s">
        <v>524</v>
      </c>
    </row>
    <row r="419" spans="1:15" x14ac:dyDescent="0.25">
      <c r="A419">
        <v>2648501788</v>
      </c>
      <c r="B419" t="s">
        <v>1307</v>
      </c>
      <c r="C419" t="s">
        <v>1177</v>
      </c>
      <c r="D419" t="s">
        <v>963</v>
      </c>
      <c r="E419" t="s">
        <v>964</v>
      </c>
      <c r="F419" t="s">
        <v>713</v>
      </c>
      <c r="G419" t="s">
        <v>714</v>
      </c>
      <c r="H419" t="s">
        <v>553</v>
      </c>
      <c r="I419" t="s">
        <v>539</v>
      </c>
      <c r="J419" t="s">
        <v>434</v>
      </c>
      <c r="L419">
        <v>2651267117</v>
      </c>
      <c r="M419">
        <v>2651267112</v>
      </c>
      <c r="N419" t="s">
        <v>252</v>
      </c>
      <c r="O419" t="s">
        <v>525</v>
      </c>
    </row>
    <row r="420" spans="1:15" x14ac:dyDescent="0.25">
      <c r="A420">
        <v>2651869863</v>
      </c>
      <c r="B420" t="s">
        <v>1308</v>
      </c>
      <c r="C420" t="s">
        <v>1177</v>
      </c>
      <c r="D420" t="s">
        <v>963</v>
      </c>
      <c r="E420" t="s">
        <v>964</v>
      </c>
      <c r="F420" t="s">
        <v>713</v>
      </c>
      <c r="G420" t="s">
        <v>714</v>
      </c>
      <c r="H420" t="s">
        <v>553</v>
      </c>
      <c r="I420" t="s">
        <v>539</v>
      </c>
      <c r="J420" t="s">
        <v>435</v>
      </c>
      <c r="L420">
        <v>2653152808</v>
      </c>
      <c r="M420">
        <v>2653152803</v>
      </c>
      <c r="N420" t="s">
        <v>252</v>
      </c>
      <c r="O420" t="s">
        <v>526</v>
      </c>
    </row>
    <row r="421" spans="1:15" x14ac:dyDescent="0.25">
      <c r="A421">
        <v>2687453513</v>
      </c>
      <c r="B421" t="s">
        <v>1309</v>
      </c>
      <c r="C421" t="s">
        <v>1177</v>
      </c>
      <c r="D421" t="s">
        <v>963</v>
      </c>
      <c r="E421" t="s">
        <v>964</v>
      </c>
      <c r="F421" t="s">
        <v>713</v>
      </c>
      <c r="G421" t="s">
        <v>714</v>
      </c>
      <c r="H421" t="s">
        <v>553</v>
      </c>
      <c r="I421" t="s">
        <v>539</v>
      </c>
      <c r="J421" t="s">
        <v>436</v>
      </c>
      <c r="L421">
        <v>2689080882</v>
      </c>
      <c r="M421">
        <v>2689080884</v>
      </c>
      <c r="N421" t="s">
        <v>251</v>
      </c>
      <c r="O421" t="s">
        <v>527</v>
      </c>
    </row>
    <row r="422" spans="1:15" x14ac:dyDescent="0.25">
      <c r="A422">
        <v>2508501039</v>
      </c>
      <c r="B422" t="s">
        <v>1310</v>
      </c>
      <c r="C422" t="s">
        <v>1310</v>
      </c>
      <c r="D422" t="s">
        <v>1311</v>
      </c>
      <c r="E422" t="s">
        <v>1312</v>
      </c>
      <c r="F422" t="s">
        <v>1313</v>
      </c>
      <c r="G422" t="s">
        <v>581</v>
      </c>
      <c r="H422" t="s">
        <v>581</v>
      </c>
      <c r="I422" t="s">
        <v>539</v>
      </c>
      <c r="J422" t="s">
        <v>528</v>
      </c>
      <c r="L422">
        <v>2508676276</v>
      </c>
      <c r="M422">
        <v>2508676275</v>
      </c>
      <c r="N422" t="s">
        <v>252</v>
      </c>
    </row>
    <row r="423" spans="1:15" x14ac:dyDescent="0.25">
      <c r="A423">
        <v>2602041623</v>
      </c>
      <c r="B423" t="s">
        <v>1314</v>
      </c>
      <c r="C423" t="s">
        <v>710</v>
      </c>
      <c r="D423" t="s">
        <v>711</v>
      </c>
      <c r="E423" t="s">
        <v>712</v>
      </c>
      <c r="F423" t="s">
        <v>713</v>
      </c>
      <c r="G423" t="s">
        <v>714</v>
      </c>
      <c r="H423" t="s">
        <v>553</v>
      </c>
      <c r="I423" t="s">
        <v>539</v>
      </c>
      <c r="J423" t="s">
        <v>531</v>
      </c>
      <c r="L423">
        <v>2602411019</v>
      </c>
      <c r="M423">
        <v>2602411021</v>
      </c>
      <c r="N423" t="s">
        <v>251</v>
      </c>
    </row>
    <row r="424" spans="1:15" x14ac:dyDescent="0.25">
      <c r="A424">
        <v>2609460245</v>
      </c>
      <c r="B424" t="s">
        <v>1315</v>
      </c>
      <c r="C424" t="s">
        <v>1316</v>
      </c>
      <c r="D424" t="s">
        <v>1317</v>
      </c>
      <c r="E424" t="s">
        <v>774</v>
      </c>
      <c r="F424" t="s">
        <v>617</v>
      </c>
      <c r="G424" t="s">
        <v>618</v>
      </c>
      <c r="H424" t="s">
        <v>553</v>
      </c>
      <c r="I424" t="s">
        <v>539</v>
      </c>
      <c r="J424" t="s">
        <v>530</v>
      </c>
      <c r="L424">
        <v>2612132827</v>
      </c>
      <c r="M424">
        <v>2612132829</v>
      </c>
      <c r="N424" t="s">
        <v>251</v>
      </c>
    </row>
    <row r="425" spans="1:15" x14ac:dyDescent="0.25">
      <c r="A425">
        <v>2645727606</v>
      </c>
      <c r="B425" t="s">
        <v>1318</v>
      </c>
      <c r="C425" t="s">
        <v>1319</v>
      </c>
      <c r="D425" t="s">
        <v>1320</v>
      </c>
      <c r="E425" t="s">
        <v>730</v>
      </c>
      <c r="F425" t="s">
        <v>706</v>
      </c>
      <c r="G425" t="s">
        <v>552</v>
      </c>
      <c r="H425" t="s">
        <v>553</v>
      </c>
      <c r="I425" t="s">
        <v>539</v>
      </c>
      <c r="J425" t="s">
        <v>529</v>
      </c>
      <c r="L425">
        <v>2646179980</v>
      </c>
      <c r="M425">
        <v>2646179978</v>
      </c>
      <c r="N425" t="s">
        <v>252</v>
      </c>
    </row>
  </sheetData>
  <autoFilter ref="A1:O425"/>
  <conditionalFormatting sqref="L2:L238">
    <cfRule type="duplicateValues" dxfId="4" priority="5"/>
  </conditionalFormatting>
  <conditionalFormatting sqref="K239:K295">
    <cfRule type="duplicateValues" dxfId="3" priority="4"/>
  </conditionalFormatting>
  <conditionalFormatting sqref="L296:L330">
    <cfRule type="duplicateValues" dxfId="2" priority="3"/>
  </conditionalFormatting>
  <conditionalFormatting sqref="L422">
    <cfRule type="duplicateValues" dxfId="1" priority="2"/>
  </conditionalFormatting>
  <conditionalFormatting sqref="L423:L42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 Millman</dc:creator>
  <cp:lastModifiedBy>Adi Millman</cp:lastModifiedBy>
  <dcterms:created xsi:type="dcterms:W3CDTF">2022-03-21T13:15:30Z</dcterms:created>
  <dcterms:modified xsi:type="dcterms:W3CDTF">2022-04-24T16:01:05Z</dcterms:modified>
</cp:coreProperties>
</file>